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Munkahelyi dolgok\Projektek\SuperFi\draft\Nat comm revision 2\proof\VÉGLEGES\"/>
    </mc:Choice>
  </mc:AlternateContent>
  <xr:revisionPtr revIDLastSave="0" documentId="13_ncr:1_{3F2EFF0C-3B87-4F59-AD20-56121B2D7613}" xr6:coauthVersionLast="47" xr6:coauthVersionMax="47" xr10:uidLastSave="{00000000-0000-0000-0000-000000000000}"/>
  <bookViews>
    <workbookView xWindow="-120" yWindow="-120" windowWidth="29040" windowHeight="15840" firstSheet="1" activeTab="6" xr2:uid="{00000000-000D-0000-FFFF-FFFF00000000}"/>
  </bookViews>
  <sheets>
    <sheet name="Fig1a-EGFP disr.-ON" sheetId="1" r:id="rId1"/>
    <sheet name="Fig1c-EGFP disr.-OFF" sheetId="5" r:id="rId2"/>
    <sheet name="Fig2a-b-EGFP disr. 21G, trunc" sheetId="6" r:id="rId3"/>
    <sheet name="Fig2e-new mutants ON" sheetId="8" r:id="rId4"/>
    <sheet name="Fig2f-SuperFi (D1031K) OFF" sheetId="9" r:id="rId5"/>
    <sheet name="Fig3a-BEAR-ON" sheetId="2" r:id="rId6"/>
    <sheet name="Fig3c - BEAR-OFF" sheetId="3" r:id="rId7"/>
    <sheet name="Fig4b-Nickase" sheetId="12" r:id="rId8"/>
    <sheet name="Supp. Fig1e" sheetId="7" r:id="rId9"/>
    <sheet name="Supp. Fig8a-BEAR CBE" sheetId="11" r:id="rId10"/>
    <sheet name="Supp. Fig10c-PEAR" sheetId="4" r:id="rId11"/>
    <sheet name="Supp. Fig10f-nickase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58" uniqueCount="236">
  <si>
    <t>CBE</t>
  </si>
  <si>
    <t>HeF-CBE</t>
  </si>
  <si>
    <t>SuperFi-CBE</t>
  </si>
  <si>
    <t>ABE7</t>
  </si>
  <si>
    <t>Hypa-ABE7</t>
  </si>
  <si>
    <t>SuperFi-ABE7</t>
  </si>
  <si>
    <t>ABE8e</t>
  </si>
  <si>
    <t>HeF-ABE8e</t>
  </si>
  <si>
    <t>SuperFi-ABE8e</t>
  </si>
  <si>
    <t>Target 1</t>
  </si>
  <si>
    <t>Target 2</t>
  </si>
  <si>
    <t>Target 3</t>
  </si>
  <si>
    <t>Target 4</t>
  </si>
  <si>
    <t>Target 5</t>
  </si>
  <si>
    <t>Target 6</t>
  </si>
  <si>
    <t>Target 7</t>
  </si>
  <si>
    <t>Target 8</t>
  </si>
  <si>
    <t>Target 9</t>
  </si>
  <si>
    <t>Target 10</t>
  </si>
  <si>
    <t>Target 11</t>
  </si>
  <si>
    <t>Target 12</t>
  </si>
  <si>
    <t>Target 13</t>
  </si>
  <si>
    <t>Target 14</t>
  </si>
  <si>
    <t>Target 15</t>
  </si>
  <si>
    <t>Target 16</t>
  </si>
  <si>
    <t>Target 17</t>
  </si>
  <si>
    <t>Target 18</t>
  </si>
  <si>
    <t>Target 19</t>
  </si>
  <si>
    <t>Target 20</t>
  </si>
  <si>
    <t>Mismatched sgRNA spacer sequence</t>
  </si>
  <si>
    <t>GCAGACAAGTGCATAGACTG</t>
  </si>
  <si>
    <r>
      <rPr>
        <sz val="12"/>
        <color rgb="FFFF0000"/>
        <rFont val="Consolas"/>
        <family val="2"/>
      </rPr>
      <t>A</t>
    </r>
    <r>
      <rPr>
        <sz val="12"/>
        <color theme="1"/>
        <rFont val="Consolas"/>
        <family val="2"/>
      </rPr>
      <t>CAGACAAGTGCATAGACTG</t>
    </r>
  </si>
  <si>
    <r>
      <t>G</t>
    </r>
    <r>
      <rPr>
        <sz val="12"/>
        <color rgb="FFFF0000"/>
        <rFont val="Consolas"/>
        <family val="2"/>
      </rPr>
      <t>T</t>
    </r>
    <r>
      <rPr>
        <sz val="12"/>
        <color theme="1"/>
        <rFont val="Consolas"/>
        <family val="2"/>
      </rPr>
      <t>AGACAAGTGCATAGACTG</t>
    </r>
  </si>
  <si>
    <r>
      <t>GC</t>
    </r>
    <r>
      <rPr>
        <sz val="12"/>
        <color rgb="FFFF0000"/>
        <rFont val="Consolas"/>
        <family val="2"/>
      </rPr>
      <t>G</t>
    </r>
    <r>
      <rPr>
        <sz val="12"/>
        <color theme="1"/>
        <rFont val="Consolas"/>
        <family val="2"/>
      </rPr>
      <t>GACAAGTGCATAGACTG</t>
    </r>
  </si>
  <si>
    <r>
      <t>GCA</t>
    </r>
    <r>
      <rPr>
        <sz val="12"/>
        <color rgb="FFFF0000"/>
        <rFont val="Consolas"/>
        <family val="2"/>
      </rPr>
      <t>A</t>
    </r>
    <r>
      <rPr>
        <sz val="12"/>
        <color theme="1"/>
        <rFont val="Consolas"/>
        <family val="2"/>
      </rPr>
      <t>ACAAGTGCATAGACTG</t>
    </r>
  </si>
  <si>
    <r>
      <t>GCAG</t>
    </r>
    <r>
      <rPr>
        <sz val="12"/>
        <color rgb="FFFF0000"/>
        <rFont val="Consolas"/>
        <family val="2"/>
      </rPr>
      <t>G</t>
    </r>
    <r>
      <rPr>
        <sz val="12"/>
        <color theme="1"/>
        <rFont val="Consolas"/>
        <family val="2"/>
      </rPr>
      <t>CAAGTGCATAGACTG</t>
    </r>
  </si>
  <si>
    <r>
      <t>GCAGA</t>
    </r>
    <r>
      <rPr>
        <sz val="12"/>
        <color rgb="FFFF0000"/>
        <rFont val="Consolas"/>
        <family val="2"/>
      </rPr>
      <t>T</t>
    </r>
    <r>
      <rPr>
        <sz val="12"/>
        <color theme="1"/>
        <rFont val="Consolas"/>
        <family val="2"/>
      </rPr>
      <t>AAGTGCATAGACTG</t>
    </r>
  </si>
  <si>
    <r>
      <t>GCAGAC</t>
    </r>
    <r>
      <rPr>
        <sz val="12"/>
        <color rgb="FFFF0000"/>
        <rFont val="Consolas"/>
        <family val="2"/>
      </rPr>
      <t>G</t>
    </r>
    <r>
      <rPr>
        <sz val="12"/>
        <color theme="1"/>
        <rFont val="Consolas"/>
        <family val="2"/>
      </rPr>
      <t>AGTGCATAGACTG</t>
    </r>
  </si>
  <si>
    <r>
      <t>GCAGACA</t>
    </r>
    <r>
      <rPr>
        <sz val="12"/>
        <color rgb="FFFF0000"/>
        <rFont val="Consolas"/>
        <family val="2"/>
      </rPr>
      <t>G</t>
    </r>
    <r>
      <rPr>
        <sz val="12"/>
        <color theme="1"/>
        <rFont val="Consolas"/>
        <family val="2"/>
      </rPr>
      <t>GTGCATAGACTG</t>
    </r>
  </si>
  <si>
    <r>
      <t>GCAGACAA</t>
    </r>
    <r>
      <rPr>
        <sz val="12"/>
        <color rgb="FFFF0000"/>
        <rFont val="Consolas"/>
        <family val="2"/>
      </rPr>
      <t>A</t>
    </r>
    <r>
      <rPr>
        <sz val="12"/>
        <color theme="1"/>
        <rFont val="Consolas"/>
        <family val="2"/>
      </rPr>
      <t>TGCATAGACTG</t>
    </r>
  </si>
  <si>
    <r>
      <rPr>
        <sz val="12"/>
        <color rgb="FFFF0000"/>
        <rFont val="Consolas"/>
        <family val="2"/>
      </rPr>
      <t>AT</t>
    </r>
    <r>
      <rPr>
        <sz val="12"/>
        <color theme="1"/>
        <rFont val="Consolas"/>
        <family val="2"/>
      </rPr>
      <t>AGACAAGTGCATAGACTG</t>
    </r>
  </si>
  <si>
    <r>
      <t>G</t>
    </r>
    <r>
      <rPr>
        <sz val="12"/>
        <color rgb="FFFF0000"/>
        <rFont val="Consolas"/>
        <family val="2"/>
      </rPr>
      <t>TG</t>
    </r>
    <r>
      <rPr>
        <sz val="12"/>
        <color theme="1"/>
        <rFont val="Consolas"/>
        <family val="2"/>
      </rPr>
      <t>GACAAGTGCATAGACTG</t>
    </r>
  </si>
  <si>
    <r>
      <t>GC</t>
    </r>
    <r>
      <rPr>
        <sz val="12"/>
        <color rgb="FFFF0000"/>
        <rFont val="Consolas"/>
        <family val="2"/>
      </rPr>
      <t>GA</t>
    </r>
    <r>
      <rPr>
        <sz val="12"/>
        <color theme="1"/>
        <rFont val="Consolas"/>
        <family val="2"/>
      </rPr>
      <t>ACAAGTGCATAGACTG</t>
    </r>
  </si>
  <si>
    <r>
      <t>GCAG</t>
    </r>
    <r>
      <rPr>
        <sz val="12"/>
        <color rgb="FFFF0000"/>
        <rFont val="Consolas"/>
        <family val="2"/>
      </rPr>
      <t>GT</t>
    </r>
    <r>
      <rPr>
        <sz val="12"/>
        <color theme="1"/>
        <rFont val="Consolas"/>
        <family val="2"/>
      </rPr>
      <t>AAGTGCATAGACTG</t>
    </r>
  </si>
  <si>
    <r>
      <t>GCAGAC</t>
    </r>
    <r>
      <rPr>
        <sz val="12"/>
        <color rgb="FFFF0000"/>
        <rFont val="Consolas"/>
        <family val="2"/>
      </rPr>
      <t>GG</t>
    </r>
    <r>
      <rPr>
        <sz val="12"/>
        <color theme="1"/>
        <rFont val="Consolas"/>
        <family val="2"/>
      </rPr>
      <t>GTGCATAGACTG</t>
    </r>
  </si>
  <si>
    <r>
      <rPr>
        <sz val="12"/>
        <color rgb="FFFF0000"/>
        <rFont val="Consolas"/>
        <family val="2"/>
      </rPr>
      <t>ATG</t>
    </r>
    <r>
      <rPr>
        <sz val="12"/>
        <color theme="1"/>
        <rFont val="Consolas"/>
        <family val="2"/>
      </rPr>
      <t>GACAAGTGCATAGACTG</t>
    </r>
  </si>
  <si>
    <r>
      <t>G</t>
    </r>
    <r>
      <rPr>
        <sz val="12"/>
        <color rgb="FFFF0000"/>
        <rFont val="Consolas"/>
        <family val="2"/>
      </rPr>
      <t>TGA</t>
    </r>
    <r>
      <rPr>
        <sz val="12"/>
        <color theme="1"/>
        <rFont val="Consolas"/>
        <family val="2"/>
      </rPr>
      <t>ACAAGTGCATAGACTG</t>
    </r>
  </si>
  <si>
    <r>
      <t>GC</t>
    </r>
    <r>
      <rPr>
        <sz val="12"/>
        <color rgb="FFFF0000"/>
        <rFont val="Consolas"/>
        <family val="2"/>
      </rPr>
      <t>GAG</t>
    </r>
    <r>
      <rPr>
        <sz val="12"/>
        <color theme="1"/>
        <rFont val="Consolas"/>
        <family val="2"/>
      </rPr>
      <t>CAAGTGCATAGACTG</t>
    </r>
  </si>
  <si>
    <r>
      <t>GCAGA</t>
    </r>
    <r>
      <rPr>
        <sz val="12"/>
        <color rgb="FFFF0000"/>
        <rFont val="Consolas"/>
        <family val="2"/>
      </rPr>
      <t>TGG</t>
    </r>
    <r>
      <rPr>
        <sz val="12"/>
        <color theme="1"/>
        <rFont val="Consolas"/>
        <family val="2"/>
      </rPr>
      <t>GTGCATAGACTG</t>
    </r>
  </si>
  <si>
    <r>
      <t>GCAGACAA</t>
    </r>
    <r>
      <rPr>
        <sz val="12"/>
        <color rgb="FFFF0000"/>
        <rFont val="Consolas"/>
        <family val="2"/>
      </rPr>
      <t>AAA</t>
    </r>
    <r>
      <rPr>
        <sz val="12"/>
        <color theme="1"/>
        <rFont val="Consolas"/>
        <family val="2"/>
      </rPr>
      <t>CATAGACTG</t>
    </r>
  </si>
  <si>
    <t>GCAGACAAGTAACTTCACCT</t>
  </si>
  <si>
    <r>
      <rPr>
        <sz val="12"/>
        <color rgb="FFFF0000"/>
        <rFont val="Consolas"/>
        <family val="2"/>
      </rPr>
      <t>A</t>
    </r>
    <r>
      <rPr>
        <sz val="12"/>
        <color theme="1"/>
        <rFont val="Consolas"/>
        <family val="2"/>
      </rPr>
      <t>CAGACAAGTAACTTCACCT</t>
    </r>
  </si>
  <si>
    <r>
      <t>G</t>
    </r>
    <r>
      <rPr>
        <sz val="12"/>
        <color rgb="FFFF0000"/>
        <rFont val="Consolas"/>
        <family val="2"/>
      </rPr>
      <t>T</t>
    </r>
    <r>
      <rPr>
        <sz val="12"/>
        <color theme="1"/>
        <rFont val="Consolas"/>
        <family val="2"/>
      </rPr>
      <t>AGACAAGTAACTTCACCT</t>
    </r>
  </si>
  <si>
    <r>
      <t>GC</t>
    </r>
    <r>
      <rPr>
        <sz val="12"/>
        <color rgb="FFFF0000"/>
        <rFont val="Consolas"/>
        <family val="2"/>
      </rPr>
      <t>G</t>
    </r>
    <r>
      <rPr>
        <sz val="12"/>
        <color theme="1"/>
        <rFont val="Consolas"/>
        <family val="2"/>
      </rPr>
      <t>GACAAGTAACTTCACCT</t>
    </r>
  </si>
  <si>
    <r>
      <t>GCA</t>
    </r>
    <r>
      <rPr>
        <sz val="12"/>
        <color rgb="FFFF0000"/>
        <rFont val="Consolas"/>
        <family val="2"/>
      </rPr>
      <t>A</t>
    </r>
    <r>
      <rPr>
        <sz val="12"/>
        <color theme="1"/>
        <rFont val="Consolas"/>
        <family val="2"/>
      </rPr>
      <t>ACAAGTAACTTCACCT</t>
    </r>
  </si>
  <si>
    <r>
      <t>GCAG</t>
    </r>
    <r>
      <rPr>
        <sz val="12"/>
        <color rgb="FFFF0000"/>
        <rFont val="Consolas"/>
        <family val="2"/>
      </rPr>
      <t>G</t>
    </r>
    <r>
      <rPr>
        <sz val="12"/>
        <color theme="1"/>
        <rFont val="Consolas"/>
        <family val="2"/>
      </rPr>
      <t>CAAGTAACTTCACCT</t>
    </r>
  </si>
  <si>
    <r>
      <t>GCAGA</t>
    </r>
    <r>
      <rPr>
        <sz val="12"/>
        <color rgb="FFFF0000"/>
        <rFont val="Consolas"/>
        <family val="2"/>
      </rPr>
      <t>T</t>
    </r>
    <r>
      <rPr>
        <sz val="12"/>
        <color theme="1"/>
        <rFont val="Consolas"/>
        <family val="2"/>
      </rPr>
      <t>AAGTAACTTCACCT</t>
    </r>
  </si>
  <si>
    <r>
      <t>GCAGAC</t>
    </r>
    <r>
      <rPr>
        <sz val="12"/>
        <color rgb="FFFF0000"/>
        <rFont val="Consolas"/>
        <family val="2"/>
      </rPr>
      <t>G</t>
    </r>
    <r>
      <rPr>
        <sz val="12"/>
        <color theme="1"/>
        <rFont val="Consolas"/>
        <family val="2"/>
      </rPr>
      <t>AGTAACTTCACCT</t>
    </r>
  </si>
  <si>
    <r>
      <t>GCAGACA</t>
    </r>
    <r>
      <rPr>
        <sz val="12"/>
        <color rgb="FFFF0000"/>
        <rFont val="Consolas"/>
        <family val="2"/>
      </rPr>
      <t>G</t>
    </r>
    <r>
      <rPr>
        <sz val="12"/>
        <color theme="1"/>
        <rFont val="Consolas"/>
        <family val="2"/>
      </rPr>
      <t>GTAACTTCACCT</t>
    </r>
  </si>
  <si>
    <r>
      <t>GCAGACAA</t>
    </r>
    <r>
      <rPr>
        <sz val="12"/>
        <color rgb="FFFF0000"/>
        <rFont val="Consolas"/>
        <family val="2"/>
      </rPr>
      <t>A</t>
    </r>
    <r>
      <rPr>
        <sz val="12"/>
        <color theme="1"/>
        <rFont val="Consolas"/>
        <family val="2"/>
      </rPr>
      <t>TAACTTCACCT</t>
    </r>
  </si>
  <si>
    <r>
      <rPr>
        <sz val="12"/>
        <color rgb="FFFF0000"/>
        <rFont val="Consolas"/>
        <family val="2"/>
      </rPr>
      <t>AT</t>
    </r>
    <r>
      <rPr>
        <sz val="12"/>
        <color theme="1"/>
        <rFont val="Consolas"/>
        <family val="2"/>
      </rPr>
      <t>AGACAAGTAACTTCACCT</t>
    </r>
  </si>
  <si>
    <r>
      <t>G</t>
    </r>
    <r>
      <rPr>
        <sz val="12"/>
        <color rgb="FFFF0000"/>
        <rFont val="Consolas"/>
        <family val="2"/>
      </rPr>
      <t>TG</t>
    </r>
    <r>
      <rPr>
        <sz val="12"/>
        <color theme="1"/>
        <rFont val="Consolas"/>
        <family val="2"/>
      </rPr>
      <t>GACAAGTAACTTCACCT</t>
    </r>
  </si>
  <si>
    <r>
      <t>GC</t>
    </r>
    <r>
      <rPr>
        <sz val="12"/>
        <color rgb="FFFF0000"/>
        <rFont val="Consolas"/>
        <family val="2"/>
      </rPr>
      <t>GA</t>
    </r>
    <r>
      <rPr>
        <sz val="12"/>
        <color theme="1"/>
        <rFont val="Consolas"/>
        <family val="2"/>
      </rPr>
      <t>ACAAGTAACTTCACCT</t>
    </r>
  </si>
  <si>
    <r>
      <t>GCAG</t>
    </r>
    <r>
      <rPr>
        <sz val="12"/>
        <color rgb="FFFF0000"/>
        <rFont val="Consolas"/>
        <family val="2"/>
      </rPr>
      <t>GT</t>
    </r>
    <r>
      <rPr>
        <sz val="12"/>
        <color theme="1"/>
        <rFont val="Consolas"/>
        <family val="2"/>
      </rPr>
      <t>AAGTAACTTCACCT</t>
    </r>
  </si>
  <si>
    <r>
      <t>GCAGAC</t>
    </r>
    <r>
      <rPr>
        <sz val="12"/>
        <color rgb="FFFF0000"/>
        <rFont val="Consolas"/>
        <family val="2"/>
      </rPr>
      <t>GG</t>
    </r>
    <r>
      <rPr>
        <sz val="12"/>
        <color theme="1"/>
        <rFont val="Consolas"/>
        <family val="2"/>
      </rPr>
      <t>GTAACTTCACCT</t>
    </r>
  </si>
  <si>
    <t>Prime editor variant</t>
  </si>
  <si>
    <t>PEmax</t>
  </si>
  <si>
    <t>SuperFi-PEmax</t>
  </si>
  <si>
    <t>EGFP target site</t>
  </si>
  <si>
    <t>Prep name</t>
  </si>
  <si>
    <t>dSpCas9</t>
  </si>
  <si>
    <t>WT SpCas9</t>
  </si>
  <si>
    <t>SuperFi</t>
  </si>
  <si>
    <t>SpCas9-HF1</t>
  </si>
  <si>
    <t>HypaSpCas9</t>
  </si>
  <si>
    <t>Type of mismatch</t>
  </si>
  <si>
    <t>ON</t>
  </si>
  <si>
    <t>G19C</t>
  </si>
  <si>
    <t>G19T</t>
  </si>
  <si>
    <t>G19A</t>
  </si>
  <si>
    <t>C15G</t>
  </si>
  <si>
    <t>C15T</t>
  </si>
  <si>
    <t>C15A</t>
  </si>
  <si>
    <t>T18G</t>
  </si>
  <si>
    <t>T18C</t>
  </si>
  <si>
    <t>T18A</t>
  </si>
  <si>
    <t>G16C</t>
  </si>
  <si>
    <t>G16T</t>
  </si>
  <si>
    <t>G16A</t>
  </si>
  <si>
    <t>A18G</t>
  </si>
  <si>
    <t>A18C</t>
  </si>
  <si>
    <t>A18T</t>
  </si>
  <si>
    <t>C16G</t>
  </si>
  <si>
    <t>C16T</t>
  </si>
  <si>
    <t>C16A</t>
  </si>
  <si>
    <t>T19G</t>
  </si>
  <si>
    <t>T19C</t>
  </si>
  <si>
    <t>T19A</t>
  </si>
  <si>
    <t>T16G</t>
  </si>
  <si>
    <t>T16C</t>
  </si>
  <si>
    <t>T16A</t>
  </si>
  <si>
    <t>C17T</t>
  </si>
  <si>
    <t>C17A</t>
  </si>
  <si>
    <t>C17G</t>
  </si>
  <si>
    <t>G14C</t>
  </si>
  <si>
    <t>G14T</t>
  </si>
  <si>
    <t>G14A</t>
  </si>
  <si>
    <t>C14G</t>
  </si>
  <si>
    <t>C14T</t>
  </si>
  <si>
    <t>C14A</t>
  </si>
  <si>
    <t>G17C</t>
  </si>
  <si>
    <t>G17T</t>
  </si>
  <si>
    <t>G17A</t>
  </si>
  <si>
    <t>A19G</t>
  </si>
  <si>
    <t>A19C</t>
  </si>
  <si>
    <t>A19T</t>
  </si>
  <si>
    <t>G15C</t>
  </si>
  <si>
    <t>G15T</t>
  </si>
  <si>
    <t>G15A</t>
  </si>
  <si>
    <t>Type of sgRNA</t>
  </si>
  <si>
    <t>evoSpCas9</t>
  </si>
  <si>
    <t>21G</t>
  </si>
  <si>
    <t>19nt</t>
  </si>
  <si>
    <t>17nt</t>
  </si>
  <si>
    <t>20G</t>
  </si>
  <si>
    <t>Same data as in Supplementary Figure 1b</t>
  </si>
  <si>
    <t>Same data as in Supplementary Figure 2a</t>
  </si>
  <si>
    <t>Same data as in Supplementary Figure 7a</t>
  </si>
  <si>
    <t>Same data as in Supplementary Figure 9a</t>
  </si>
  <si>
    <t>B-HypaR-SpCas9</t>
  </si>
  <si>
    <t>137 ng SpCas9 variant</t>
  </si>
  <si>
    <t>45.5 ng  SpCas9 variant</t>
  </si>
  <si>
    <t>15.2 ng  SpCas9 variant</t>
  </si>
  <si>
    <t>5.1 ng  SpCas9 variant</t>
  </si>
  <si>
    <t>1.7 ng  SpCas9 variant</t>
  </si>
  <si>
    <t>Same data as in Supplementary Figure 6</t>
  </si>
  <si>
    <t>SuperFi (D1010Y)</t>
  </si>
  <si>
    <t>SuperFi (D1013Y)</t>
  </si>
  <si>
    <t>SuperFi (D1016Y)</t>
  </si>
  <si>
    <t>SuperFi (D1018V)</t>
  </si>
  <si>
    <t>SuperFi (D1019R)</t>
  </si>
  <si>
    <t>SuperFi (D1027Q)</t>
  </si>
  <si>
    <t>SuperFi (D1031K)</t>
  </si>
  <si>
    <t>Construct</t>
  </si>
  <si>
    <t>43MM1</t>
  </si>
  <si>
    <t>43MM2</t>
  </si>
  <si>
    <t>43MM3</t>
  </si>
  <si>
    <t>1MM1</t>
  </si>
  <si>
    <t>1MM2</t>
  </si>
  <si>
    <t>1MM3</t>
  </si>
  <si>
    <t>5MM1</t>
  </si>
  <si>
    <t>5MM2</t>
  </si>
  <si>
    <t>5MM3</t>
  </si>
  <si>
    <t>4MM1</t>
  </si>
  <si>
    <t>4MM2</t>
  </si>
  <si>
    <t>4MM3</t>
  </si>
  <si>
    <t>3MM1</t>
  </si>
  <si>
    <t>3MM2</t>
  </si>
  <si>
    <t>3MM3</t>
  </si>
  <si>
    <t>9MM1</t>
  </si>
  <si>
    <t>9MM2</t>
  </si>
  <si>
    <t>9MM3</t>
  </si>
  <si>
    <t>16MM1</t>
  </si>
  <si>
    <t>16MM2</t>
  </si>
  <si>
    <t>16MM3</t>
  </si>
  <si>
    <t>2MM1</t>
  </si>
  <si>
    <t>2MM2</t>
  </si>
  <si>
    <t>2MM3</t>
  </si>
  <si>
    <t>15MM1</t>
  </si>
  <si>
    <t>15MM2</t>
  </si>
  <si>
    <t>15MM3</t>
  </si>
  <si>
    <t>10MM1</t>
  </si>
  <si>
    <t>10MM2</t>
  </si>
  <si>
    <t>10MM3</t>
  </si>
  <si>
    <t>24MM1</t>
  </si>
  <si>
    <t>24MM2</t>
  </si>
  <si>
    <t>24MM3</t>
  </si>
  <si>
    <t>12MM1</t>
  </si>
  <si>
    <t>12MM2</t>
  </si>
  <si>
    <t>12MM3</t>
  </si>
  <si>
    <t>8MM1</t>
  </si>
  <si>
    <t>8MM2</t>
  </si>
  <si>
    <t>8MM3</t>
  </si>
  <si>
    <t>7MM1</t>
  </si>
  <si>
    <t>7MM2</t>
  </si>
  <si>
    <t>7MM3</t>
  </si>
  <si>
    <t>6MM1</t>
  </si>
  <si>
    <t>6MM2</t>
  </si>
  <si>
    <t>6MM3</t>
  </si>
  <si>
    <t>11MM1</t>
  </si>
  <si>
    <t>11MM2</t>
  </si>
  <si>
    <t>11MM3</t>
  </si>
  <si>
    <t>34MM1</t>
  </si>
  <si>
    <t>34MM2</t>
  </si>
  <si>
    <t>34MM3</t>
  </si>
  <si>
    <t>35MM1</t>
  </si>
  <si>
    <t>35MM2</t>
  </si>
  <si>
    <t>35MM3</t>
  </si>
  <si>
    <t>dead ctrl substracted values</t>
  </si>
  <si>
    <t>average values</t>
  </si>
  <si>
    <t>WT</t>
  </si>
  <si>
    <t>Normalized values: On-target: nomralized to WT, Off-target: off-target/on-target</t>
  </si>
  <si>
    <t>On target sites where there was previous information about a SpCas9 variant is not cleaving the given on-taget site, mismatched positions were not tested</t>
  </si>
  <si>
    <t>evoAPOBEC-BE4max</t>
  </si>
  <si>
    <t>WT BE4max</t>
  </si>
  <si>
    <t>WT BE3</t>
  </si>
  <si>
    <t>SuperFi-BE3</t>
  </si>
  <si>
    <t>SuperFi BE4max</t>
  </si>
  <si>
    <t>SuperFi-evoAPOBEC-BE4max</t>
  </si>
  <si>
    <t>WT-D10A</t>
  </si>
  <si>
    <t>WT-H840A</t>
  </si>
  <si>
    <t>SuperFi-D10A</t>
  </si>
  <si>
    <t>SuperFi-H840A</t>
  </si>
  <si>
    <t>HeF-D10A</t>
  </si>
  <si>
    <t>HeF-H840A</t>
  </si>
  <si>
    <t>pair1</t>
  </si>
  <si>
    <t>pair2</t>
  </si>
  <si>
    <t>pair3</t>
  </si>
  <si>
    <t>pair4</t>
  </si>
  <si>
    <t>pair5</t>
  </si>
  <si>
    <t>pair6</t>
  </si>
  <si>
    <t>pair7</t>
  </si>
  <si>
    <t>pair8</t>
  </si>
  <si>
    <t>pair9</t>
  </si>
  <si>
    <t>pair10</t>
  </si>
  <si>
    <t>dead SpCas9</t>
  </si>
  <si>
    <t>WT-PE</t>
  </si>
  <si>
    <t>WT-PE(nomut)</t>
  </si>
  <si>
    <t>SuperFi-PE</t>
  </si>
  <si>
    <t>Pair 1 (T5-T43)</t>
  </si>
  <si>
    <t>Pair 2 (T8-T9)</t>
  </si>
  <si>
    <t>Pair 3 (T20-T4)</t>
  </si>
  <si>
    <t>Pair 7 (T5-T13)</t>
  </si>
  <si>
    <t>supefi-(nomut)</t>
  </si>
  <si>
    <t>Same data as in Supplementary Figure 5a, b (truncated data are not shown in Fig. 2a, b)</t>
  </si>
  <si>
    <t>Raw data is available in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6"/>
      <color theme="1"/>
      <name val="Calibri"/>
      <family val="2"/>
      <charset val="238"/>
      <scheme val="minor"/>
    </font>
    <font>
      <sz val="12"/>
      <color theme="1"/>
      <name val="Consolas"/>
      <family val="2"/>
    </font>
    <font>
      <sz val="12"/>
      <color rgb="FFFF0000"/>
      <name val="Consolas"/>
      <family val="2"/>
    </font>
    <font>
      <sz val="11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40">
    <xf numFmtId="0" fontId="0" fillId="0" borderId="0" xfId="0"/>
    <xf numFmtId="0" fontId="3" fillId="0" borderId="0" xfId="1" applyFont="1"/>
    <xf numFmtId="0" fontId="4" fillId="0" borderId="0" xfId="1" applyFont="1" applyAlignment="1">
      <alignment horizontal="left"/>
    </xf>
    <xf numFmtId="164" fontId="2" fillId="0" borderId="0" xfId="1" applyNumberFormat="1"/>
    <xf numFmtId="0" fontId="2" fillId="0" borderId="0" xfId="1"/>
    <xf numFmtId="0" fontId="5" fillId="0" borderId="0" xfId="1" applyFont="1"/>
    <xf numFmtId="0" fontId="6" fillId="2" borderId="2" xfId="1" applyFont="1" applyFill="1" applyBorder="1"/>
    <xf numFmtId="0" fontId="2" fillId="0" borderId="1" xfId="1" applyBorder="1" applyAlignment="1">
      <alignment vertical="center" textRotation="90"/>
    </xf>
    <xf numFmtId="0" fontId="8" fillId="0" borderId="0" xfId="1" applyFont="1" applyAlignment="1">
      <alignment horizontal="center"/>
    </xf>
    <xf numFmtId="164" fontId="8" fillId="0" borderId="0" xfId="1" applyNumberFormat="1" applyFont="1"/>
    <xf numFmtId="0" fontId="0" fillId="0" borderId="0" xfId="0" applyFill="1"/>
    <xf numFmtId="0" fontId="9" fillId="0" borderId="0" xfId="0" applyFont="1"/>
    <xf numFmtId="1" fontId="9" fillId="0" borderId="0" xfId="0" applyNumberFormat="1" applyFont="1"/>
    <xf numFmtId="0" fontId="1" fillId="0" borderId="0" xfId="0" applyFont="1"/>
    <xf numFmtId="2" fontId="0" fillId="0" borderId="0" xfId="0" applyNumberFormat="1"/>
    <xf numFmtId="10" fontId="0" fillId="0" borderId="0" xfId="0" applyNumberFormat="1"/>
    <xf numFmtId="0" fontId="10" fillId="0" borderId="0" xfId="0" applyFont="1" applyFill="1"/>
    <xf numFmtId="2" fontId="0" fillId="0" borderId="0" xfId="0" applyNumberFormat="1" applyAlignment="1"/>
    <xf numFmtId="0" fontId="10" fillId="0" borderId="0" xfId="0" applyFont="1" applyAlignment="1">
      <alignment horizontal="center"/>
    </xf>
    <xf numFmtId="0" fontId="9" fillId="0" borderId="0" xfId="0" applyFont="1" applyFill="1" applyBorder="1"/>
    <xf numFmtId="0" fontId="9" fillId="0" borderId="0" xfId="0" applyFont="1" applyBorder="1"/>
    <xf numFmtId="2" fontId="9" fillId="0" borderId="0" xfId="0" applyNumberFormat="1" applyFont="1" applyBorder="1"/>
    <xf numFmtId="49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left"/>
    </xf>
    <xf numFmtId="49" fontId="0" fillId="0" borderId="0" xfId="0" applyNumberFormat="1"/>
    <xf numFmtId="49" fontId="0" fillId="0" borderId="0" xfId="0" applyNumberFormat="1" applyAlignment="1">
      <alignment horizontal="right"/>
    </xf>
    <xf numFmtId="0" fontId="0" fillId="0" borderId="0" xfId="0" applyAlignment="1">
      <alignment wrapText="1"/>
    </xf>
    <xf numFmtId="0" fontId="2" fillId="0" borderId="0" xfId="3"/>
    <xf numFmtId="0" fontId="8" fillId="0" borderId="0" xfId="0" applyFont="1" applyAlignment="1">
      <alignment horizontal="left"/>
    </xf>
    <xf numFmtId="0" fontId="9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Fill="1" applyBorder="1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1" applyFont="1" applyAlignment="1">
      <alignment horizontal="center"/>
    </xf>
    <xf numFmtId="0" fontId="3" fillId="0" borderId="1" xfId="1" applyFont="1" applyBorder="1" applyAlignment="1">
      <alignment horizontal="center" vertical="center" textRotation="90"/>
    </xf>
    <xf numFmtId="0" fontId="2" fillId="0" borderId="0" xfId="1" applyAlignment="1">
      <alignment horizontal="center"/>
    </xf>
    <xf numFmtId="0" fontId="4" fillId="0" borderId="0" xfId="1" applyFont="1" applyAlignment="1">
      <alignment horizontal="center"/>
    </xf>
  </cellXfs>
  <cellStyles count="4">
    <cellStyle name="Normál" xfId="0" builtinId="0"/>
    <cellStyle name="Normál 2" xfId="1" xr:uid="{D697115F-C16B-487F-9A38-D80F6C2B02B7}"/>
    <cellStyle name="Normál 3" xfId="2" xr:uid="{025D32D4-21B5-4DBB-B15D-EA13989FB516}"/>
    <cellStyle name="Normál 7" xfId="3" xr:uid="{1201B1C7-E78C-45C6-A4FB-1900B7DDBFBE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8"/>
  <sheetViews>
    <sheetView workbookViewId="0">
      <selection activeCell="A28" sqref="A28"/>
    </sheetView>
  </sheetViews>
  <sheetFormatPr defaultColWidth="8.85546875" defaultRowHeight="15" x14ac:dyDescent="0.25"/>
  <cols>
    <col min="1" max="1" width="15.7109375" bestFit="1" customWidth="1"/>
    <col min="2" max="2" width="11.85546875" customWidth="1"/>
  </cols>
  <sheetData>
    <row r="1" spans="1:27" x14ac:dyDescent="0.25">
      <c r="A1" s="13" t="s">
        <v>125</v>
      </c>
      <c r="X1" s="16"/>
      <c r="Y1" s="16"/>
      <c r="Z1" s="16"/>
      <c r="AA1" s="16"/>
    </row>
    <row r="2" spans="1:27" x14ac:dyDescent="0.25">
      <c r="A2" s="10" t="s">
        <v>68</v>
      </c>
      <c r="B2" s="10" t="s">
        <v>69</v>
      </c>
      <c r="C2" s="31" t="s">
        <v>70</v>
      </c>
      <c r="D2" s="31"/>
      <c r="E2" s="31"/>
      <c r="F2" s="32" t="s">
        <v>71</v>
      </c>
      <c r="G2" s="32"/>
      <c r="H2" s="32"/>
      <c r="I2" s="32" t="s">
        <v>72</v>
      </c>
      <c r="J2" s="32"/>
      <c r="K2" s="32"/>
      <c r="L2" s="32" t="s">
        <v>73</v>
      </c>
      <c r="M2" s="32"/>
      <c r="N2" s="32"/>
      <c r="O2" s="32" t="s">
        <v>74</v>
      </c>
      <c r="P2" s="32"/>
      <c r="Q2" s="32"/>
      <c r="X2" s="16"/>
      <c r="Y2" s="16"/>
      <c r="Z2" s="16"/>
      <c r="AA2" s="16"/>
    </row>
    <row r="3" spans="1:27" x14ac:dyDescent="0.25">
      <c r="A3" s="10">
        <v>3</v>
      </c>
      <c r="B3" s="10">
        <v>1582</v>
      </c>
      <c r="C3" s="10">
        <v>7.11</v>
      </c>
      <c r="D3" s="10">
        <v>7.08</v>
      </c>
      <c r="E3" s="10">
        <v>6.58</v>
      </c>
      <c r="F3" s="10">
        <v>56.84</v>
      </c>
      <c r="G3" s="10">
        <v>57.94</v>
      </c>
      <c r="H3" s="10">
        <v>62.21</v>
      </c>
      <c r="I3" s="10">
        <v>47.77</v>
      </c>
      <c r="J3" s="10">
        <v>47.26</v>
      </c>
      <c r="K3" s="10">
        <v>51.98</v>
      </c>
      <c r="L3" s="10">
        <v>47.67</v>
      </c>
      <c r="M3" s="10">
        <v>47.38</v>
      </c>
      <c r="N3" s="10">
        <v>53.24</v>
      </c>
      <c r="O3" s="10">
        <v>55.73</v>
      </c>
      <c r="P3" s="10">
        <v>59.63</v>
      </c>
      <c r="Q3" s="10">
        <v>63.71</v>
      </c>
      <c r="X3" s="16"/>
      <c r="Y3" s="16"/>
      <c r="Z3" s="16"/>
      <c r="AA3" s="16"/>
    </row>
    <row r="4" spans="1:27" x14ac:dyDescent="0.25">
      <c r="A4" s="10">
        <v>4</v>
      </c>
      <c r="B4" s="10">
        <v>1584</v>
      </c>
      <c r="C4" s="10">
        <v>9.32</v>
      </c>
      <c r="D4" s="10">
        <v>7.14</v>
      </c>
      <c r="E4" s="10">
        <v>7.88</v>
      </c>
      <c r="F4" s="10">
        <v>54.11</v>
      </c>
      <c r="G4" s="10">
        <v>50.91</v>
      </c>
      <c r="H4" s="10">
        <v>55.25</v>
      </c>
      <c r="I4" s="10">
        <v>43.63</v>
      </c>
      <c r="J4" s="10">
        <v>50.68</v>
      </c>
      <c r="K4" s="10">
        <v>55.83</v>
      </c>
      <c r="L4" s="10">
        <v>51.93</v>
      </c>
      <c r="M4" s="10">
        <v>51.14</v>
      </c>
      <c r="N4" s="10">
        <v>56.01</v>
      </c>
      <c r="O4" s="10">
        <v>48.74</v>
      </c>
      <c r="P4" s="10">
        <v>55.6</v>
      </c>
      <c r="Q4" s="10">
        <v>59.08</v>
      </c>
      <c r="X4" s="16"/>
      <c r="Y4" s="16"/>
      <c r="Z4" s="16"/>
      <c r="AA4" s="16"/>
    </row>
    <row r="5" spans="1:27" x14ac:dyDescent="0.25">
      <c r="A5" s="10">
        <v>5</v>
      </c>
      <c r="B5" s="10">
        <v>1585</v>
      </c>
      <c r="C5" s="10">
        <v>6.88</v>
      </c>
      <c r="D5" s="10">
        <v>6.43</v>
      </c>
      <c r="E5" s="10">
        <v>7.89</v>
      </c>
      <c r="F5" s="10">
        <v>68.83</v>
      </c>
      <c r="G5" s="10">
        <v>66.37</v>
      </c>
      <c r="H5" s="10">
        <v>71.02</v>
      </c>
      <c r="I5" s="10">
        <v>57.5</v>
      </c>
      <c r="J5" s="10">
        <v>61.57</v>
      </c>
      <c r="K5" s="10">
        <v>66.45</v>
      </c>
      <c r="L5" s="10">
        <v>62.42</v>
      </c>
      <c r="M5" s="10">
        <v>66.25</v>
      </c>
      <c r="N5" s="10">
        <v>59.85</v>
      </c>
      <c r="O5" s="10">
        <v>62.53</v>
      </c>
      <c r="P5" s="10">
        <v>67.45</v>
      </c>
      <c r="Q5" s="10">
        <v>71.59</v>
      </c>
      <c r="X5" s="16"/>
      <c r="Y5" s="16"/>
      <c r="Z5" s="16"/>
      <c r="AA5" s="16"/>
    </row>
    <row r="6" spans="1:27" x14ac:dyDescent="0.25">
      <c r="A6" s="10">
        <v>6</v>
      </c>
      <c r="B6" s="10">
        <v>1586</v>
      </c>
      <c r="C6" s="10">
        <v>6.57</v>
      </c>
      <c r="D6" s="10">
        <v>6.36</v>
      </c>
      <c r="E6" s="10">
        <v>6.48</v>
      </c>
      <c r="F6" s="10">
        <v>57.64</v>
      </c>
      <c r="G6" s="10">
        <v>56.76</v>
      </c>
      <c r="H6" s="10">
        <v>56.81</v>
      </c>
      <c r="I6" s="10">
        <v>8.16</v>
      </c>
      <c r="J6" s="10">
        <v>7.58</v>
      </c>
      <c r="K6" s="10">
        <v>8.5</v>
      </c>
      <c r="L6" s="10">
        <v>39.1</v>
      </c>
      <c r="M6" s="10">
        <v>40.47</v>
      </c>
      <c r="N6" s="10">
        <v>43.93</v>
      </c>
      <c r="O6" s="10">
        <v>34.619999999999997</v>
      </c>
      <c r="P6" s="10">
        <v>39.19</v>
      </c>
      <c r="Q6" s="10">
        <v>43.44</v>
      </c>
      <c r="X6" s="16"/>
      <c r="Y6" s="16"/>
      <c r="Z6" s="16"/>
      <c r="AA6" s="16"/>
    </row>
    <row r="7" spans="1:27" x14ac:dyDescent="0.25">
      <c r="A7" s="10">
        <v>9</v>
      </c>
      <c r="B7" s="10">
        <v>1589</v>
      </c>
      <c r="C7" s="10">
        <v>6.57</v>
      </c>
      <c r="D7" s="10">
        <v>5.54</v>
      </c>
      <c r="E7" s="10">
        <v>6.46</v>
      </c>
      <c r="F7" s="10">
        <v>60.05</v>
      </c>
      <c r="G7" s="10">
        <v>61.31</v>
      </c>
      <c r="H7" s="10">
        <v>59.17</v>
      </c>
      <c r="I7" s="10">
        <v>48.66</v>
      </c>
      <c r="J7" s="10">
        <v>47.84</v>
      </c>
      <c r="K7" s="10">
        <v>30.49</v>
      </c>
      <c r="L7" s="10">
        <v>48.06</v>
      </c>
      <c r="M7" s="10">
        <v>47.44</v>
      </c>
      <c r="N7" s="10">
        <v>50.88</v>
      </c>
      <c r="O7" s="10">
        <v>60.82</v>
      </c>
      <c r="P7" s="10">
        <v>52.23</v>
      </c>
      <c r="Q7" s="10">
        <v>54.3</v>
      </c>
      <c r="X7" s="16"/>
      <c r="Y7" s="16"/>
      <c r="Z7" s="16"/>
      <c r="AA7" s="16"/>
    </row>
    <row r="8" spans="1:27" x14ac:dyDescent="0.25">
      <c r="A8" s="10">
        <v>11</v>
      </c>
      <c r="B8" s="10">
        <v>1591</v>
      </c>
      <c r="C8" s="10">
        <v>9.65</v>
      </c>
      <c r="D8" s="10">
        <v>8.02</v>
      </c>
      <c r="E8" s="10">
        <v>9.14</v>
      </c>
      <c r="F8" s="10">
        <v>53.65</v>
      </c>
      <c r="G8" s="10">
        <v>54.11</v>
      </c>
      <c r="H8" s="10">
        <v>53.36</v>
      </c>
      <c r="I8" s="10">
        <v>8.69</v>
      </c>
      <c r="J8" s="10">
        <v>9</v>
      </c>
      <c r="K8" s="10">
        <v>10.3</v>
      </c>
      <c r="L8" s="10">
        <v>34.94</v>
      </c>
      <c r="M8" s="10">
        <v>37.24</v>
      </c>
      <c r="N8" s="10">
        <v>41.91</v>
      </c>
      <c r="O8" s="10">
        <v>16.100000000000001</v>
      </c>
      <c r="P8" s="10">
        <v>18.39</v>
      </c>
      <c r="Q8" s="10">
        <v>18.52</v>
      </c>
      <c r="X8" s="16"/>
      <c r="Y8" s="16"/>
      <c r="Z8" s="16"/>
      <c r="AA8" s="16"/>
    </row>
    <row r="9" spans="1:27" x14ac:dyDescent="0.25">
      <c r="A9" s="10">
        <v>13</v>
      </c>
      <c r="B9" s="10">
        <v>1593</v>
      </c>
      <c r="C9" s="10">
        <v>12.05</v>
      </c>
      <c r="D9" s="10">
        <v>11.22</v>
      </c>
      <c r="E9" s="10">
        <v>11.75</v>
      </c>
      <c r="F9" s="10">
        <v>45.08</v>
      </c>
      <c r="G9" s="10">
        <v>44.16</v>
      </c>
      <c r="H9" s="10">
        <v>39.630000000000003</v>
      </c>
      <c r="I9" s="10">
        <v>12.8</v>
      </c>
      <c r="J9" s="10">
        <v>12.78</v>
      </c>
      <c r="K9" s="10">
        <v>14.04</v>
      </c>
      <c r="L9" s="10">
        <v>47.06</v>
      </c>
      <c r="M9" s="10">
        <v>46.05</v>
      </c>
      <c r="N9" s="10">
        <v>45.63</v>
      </c>
      <c r="O9" s="10">
        <v>36.78</v>
      </c>
      <c r="P9" s="10">
        <v>36.86</v>
      </c>
      <c r="Q9" s="10">
        <v>43.23</v>
      </c>
      <c r="V9" s="10"/>
      <c r="X9" s="16"/>
      <c r="Y9" s="16"/>
      <c r="Z9" s="16"/>
      <c r="AA9" s="16"/>
    </row>
    <row r="10" spans="1:27" x14ac:dyDescent="0.25">
      <c r="A10" s="10">
        <v>14</v>
      </c>
      <c r="B10" s="10">
        <v>13012</v>
      </c>
      <c r="C10" s="10">
        <v>10.72</v>
      </c>
      <c r="D10" s="10">
        <v>11.62</v>
      </c>
      <c r="E10" s="10">
        <v>11.9</v>
      </c>
      <c r="F10" s="10">
        <v>75.12</v>
      </c>
      <c r="G10" s="10">
        <v>73.78</v>
      </c>
      <c r="H10" s="10">
        <v>70.47</v>
      </c>
      <c r="I10" s="10">
        <v>12.76</v>
      </c>
      <c r="J10" s="10">
        <v>13.6</v>
      </c>
      <c r="K10" s="10">
        <v>14.54</v>
      </c>
      <c r="L10" s="10">
        <v>72.62</v>
      </c>
      <c r="M10" s="10">
        <v>71.849999999999994</v>
      </c>
      <c r="N10" s="10">
        <v>67.099999999999994</v>
      </c>
      <c r="O10" s="10">
        <v>55.7</v>
      </c>
      <c r="P10" s="10">
        <v>59.52</v>
      </c>
      <c r="Q10" s="10">
        <v>61.97</v>
      </c>
      <c r="X10" s="16"/>
      <c r="Y10" s="16"/>
      <c r="Z10" s="16"/>
      <c r="AA10" s="16"/>
    </row>
    <row r="11" spans="1:27" x14ac:dyDescent="0.25">
      <c r="A11" s="10">
        <v>17</v>
      </c>
      <c r="B11" s="10">
        <v>1633</v>
      </c>
      <c r="C11" s="10">
        <v>7.34</v>
      </c>
      <c r="D11" s="10">
        <v>6.62</v>
      </c>
      <c r="E11" s="10">
        <v>6.56</v>
      </c>
      <c r="F11" s="10">
        <v>57.62</v>
      </c>
      <c r="G11" s="10">
        <v>61.28</v>
      </c>
      <c r="H11" s="10">
        <v>62.56</v>
      </c>
      <c r="I11" s="10">
        <v>11.71</v>
      </c>
      <c r="J11" s="10">
        <v>12.02</v>
      </c>
      <c r="K11" s="10">
        <v>14.34</v>
      </c>
      <c r="L11" s="10">
        <v>49.14</v>
      </c>
      <c r="M11" s="10">
        <v>49.26</v>
      </c>
      <c r="N11" s="10">
        <v>57.82</v>
      </c>
      <c r="O11" s="10">
        <v>59.54</v>
      </c>
      <c r="P11" s="10">
        <v>63.76</v>
      </c>
      <c r="Q11" s="10">
        <v>52.27</v>
      </c>
      <c r="X11" s="16"/>
      <c r="Y11" s="16"/>
      <c r="Z11" s="16"/>
      <c r="AA11" s="16"/>
    </row>
    <row r="12" spans="1:27" x14ac:dyDescent="0.25">
      <c r="A12" s="10">
        <v>24</v>
      </c>
      <c r="B12" s="10">
        <v>1557</v>
      </c>
      <c r="C12" s="10">
        <v>5.91</v>
      </c>
      <c r="D12" s="10">
        <v>5.64</v>
      </c>
      <c r="E12" s="10">
        <v>6.5</v>
      </c>
      <c r="F12" s="10">
        <v>51.36</v>
      </c>
      <c r="G12" s="10">
        <v>51.51</v>
      </c>
      <c r="H12" s="10">
        <v>54.32</v>
      </c>
      <c r="I12" s="10">
        <v>6.2</v>
      </c>
      <c r="J12" s="10">
        <v>6.55</v>
      </c>
      <c r="K12" s="10">
        <v>5.27</v>
      </c>
      <c r="L12" s="10">
        <v>38.74</v>
      </c>
      <c r="M12" s="10">
        <v>42.7</v>
      </c>
      <c r="N12" s="10">
        <v>44.17</v>
      </c>
      <c r="O12" s="10">
        <v>34.35</v>
      </c>
      <c r="P12" s="10">
        <v>33.409999999999997</v>
      </c>
      <c r="Q12" s="10">
        <v>21.35</v>
      </c>
      <c r="X12" s="16"/>
      <c r="Y12" s="16"/>
      <c r="Z12" s="16"/>
      <c r="AA12" s="16"/>
    </row>
    <row r="13" spans="1:27" x14ac:dyDescent="0.25">
      <c r="A13" s="10">
        <v>25</v>
      </c>
      <c r="B13" s="10">
        <v>8623</v>
      </c>
      <c r="C13" s="10">
        <v>7.73</v>
      </c>
      <c r="D13" s="10">
        <v>8.81</v>
      </c>
      <c r="E13" s="10">
        <v>7.71</v>
      </c>
      <c r="F13" s="10">
        <v>73.28</v>
      </c>
      <c r="G13" s="10">
        <v>74.59</v>
      </c>
      <c r="H13" s="10">
        <v>74.349999999999994</v>
      </c>
      <c r="I13" s="10">
        <v>13.01</v>
      </c>
      <c r="J13" s="10">
        <v>10.18</v>
      </c>
      <c r="K13" s="10">
        <v>11.58</v>
      </c>
      <c r="L13" s="10">
        <v>47.32</v>
      </c>
      <c r="M13" s="10">
        <v>61.02</v>
      </c>
      <c r="N13" s="10">
        <v>60.6</v>
      </c>
      <c r="O13" s="10">
        <v>62.31</v>
      </c>
      <c r="P13" s="10">
        <v>65.260000000000005</v>
      </c>
      <c r="Q13" s="10">
        <v>72.86</v>
      </c>
      <c r="X13" s="16"/>
      <c r="Y13" s="16"/>
      <c r="Z13" s="16"/>
      <c r="AA13" s="16"/>
    </row>
    <row r="14" spans="1:27" x14ac:dyDescent="0.25">
      <c r="A14" s="10">
        <v>30</v>
      </c>
      <c r="B14" s="10">
        <v>8628</v>
      </c>
      <c r="C14" s="10">
        <v>8.99</v>
      </c>
      <c r="D14" s="10">
        <v>8.08</v>
      </c>
      <c r="E14" s="10">
        <v>8.5</v>
      </c>
      <c r="F14" s="10">
        <v>56.58</v>
      </c>
      <c r="G14" s="10">
        <v>61.79</v>
      </c>
      <c r="H14" s="10">
        <v>66.47</v>
      </c>
      <c r="I14" s="10">
        <v>14.4</v>
      </c>
      <c r="J14" s="10">
        <v>15.58</v>
      </c>
      <c r="K14" s="10">
        <v>18.29</v>
      </c>
      <c r="L14" s="10">
        <v>49.24</v>
      </c>
      <c r="M14" s="10">
        <v>53.36</v>
      </c>
      <c r="N14" s="10">
        <v>56.76</v>
      </c>
      <c r="O14" s="10">
        <v>51.6</v>
      </c>
      <c r="P14" s="10">
        <v>55.61</v>
      </c>
      <c r="Q14" s="10">
        <v>62.5</v>
      </c>
      <c r="X14" s="16"/>
      <c r="Y14" s="16"/>
      <c r="Z14" s="16"/>
      <c r="AA14" s="16"/>
    </row>
    <row r="15" spans="1:27" x14ac:dyDescent="0.25">
      <c r="A15" s="10">
        <v>33</v>
      </c>
      <c r="B15" s="10">
        <v>8631</v>
      </c>
      <c r="C15" s="10">
        <v>6.52</v>
      </c>
      <c r="D15" s="10">
        <v>6.88</v>
      </c>
      <c r="E15" s="10">
        <v>7.78</v>
      </c>
      <c r="F15" s="10">
        <v>64.010000000000005</v>
      </c>
      <c r="G15" s="10">
        <v>64.930000000000007</v>
      </c>
      <c r="H15" s="10">
        <v>62.68</v>
      </c>
      <c r="I15" s="10">
        <v>44.62</v>
      </c>
      <c r="J15" s="10">
        <v>50.63</v>
      </c>
      <c r="K15" s="10">
        <v>55.06</v>
      </c>
      <c r="L15" s="10">
        <v>47.18</v>
      </c>
      <c r="M15" s="10">
        <v>50.09</v>
      </c>
      <c r="N15" s="10">
        <v>51.93</v>
      </c>
      <c r="O15" s="10">
        <v>53.74</v>
      </c>
      <c r="P15" s="10">
        <v>56.89</v>
      </c>
      <c r="Q15" s="10">
        <v>61.76</v>
      </c>
      <c r="X15" s="16"/>
      <c r="Y15" s="16"/>
      <c r="Z15" s="16"/>
      <c r="AA15" s="16"/>
    </row>
    <row r="16" spans="1:27" x14ac:dyDescent="0.25">
      <c r="A16" s="10">
        <v>36</v>
      </c>
      <c r="B16" s="10">
        <v>8634</v>
      </c>
      <c r="C16" s="10">
        <v>5.76</v>
      </c>
      <c r="D16" s="10">
        <v>4.8899999999999997</v>
      </c>
      <c r="E16" s="10">
        <v>5.08</v>
      </c>
      <c r="F16" s="10">
        <v>42.73</v>
      </c>
      <c r="G16" s="10">
        <v>44.49</v>
      </c>
      <c r="H16" s="10">
        <v>46.8</v>
      </c>
      <c r="I16" s="10">
        <v>6.29</v>
      </c>
      <c r="J16" s="10">
        <v>6.28</v>
      </c>
      <c r="K16" s="10">
        <v>6.92</v>
      </c>
      <c r="L16" s="10">
        <v>10.47</v>
      </c>
      <c r="M16" s="10">
        <v>11.41</v>
      </c>
      <c r="N16" s="10">
        <v>12.59</v>
      </c>
      <c r="O16" s="10">
        <v>17.489999999999998</v>
      </c>
      <c r="P16" s="10">
        <v>17.55</v>
      </c>
      <c r="Q16" s="10">
        <v>19.760000000000002</v>
      </c>
      <c r="X16" s="16"/>
      <c r="Y16" s="16"/>
      <c r="Z16" s="16"/>
      <c r="AA16" s="16"/>
    </row>
    <row r="17" spans="1:27" x14ac:dyDescent="0.25">
      <c r="A17" s="10">
        <v>37</v>
      </c>
      <c r="B17" s="10">
        <v>8635</v>
      </c>
      <c r="C17" s="10">
        <v>7.4</v>
      </c>
      <c r="D17" s="10">
        <v>6.24</v>
      </c>
      <c r="E17" s="10">
        <v>7.22</v>
      </c>
      <c r="F17" s="10">
        <v>43.06</v>
      </c>
      <c r="G17" s="10">
        <v>46.67</v>
      </c>
      <c r="H17" s="10">
        <v>45.26</v>
      </c>
      <c r="I17" s="10">
        <v>33.54</v>
      </c>
      <c r="J17" s="10">
        <v>39.92</v>
      </c>
      <c r="K17" s="10">
        <v>39.35</v>
      </c>
      <c r="L17" s="10">
        <v>42.01</v>
      </c>
      <c r="M17" s="10">
        <v>44.24</v>
      </c>
      <c r="N17" s="10">
        <v>47.93</v>
      </c>
      <c r="O17" s="10">
        <v>49.5</v>
      </c>
      <c r="P17" s="10">
        <v>54.28</v>
      </c>
      <c r="Q17" s="10">
        <v>61.09</v>
      </c>
      <c r="X17" s="16"/>
      <c r="Y17" s="16"/>
      <c r="Z17" s="16"/>
      <c r="AA17" s="16"/>
    </row>
    <row r="18" spans="1:27" x14ac:dyDescent="0.25">
      <c r="A18" s="10">
        <v>38</v>
      </c>
      <c r="B18" s="10">
        <v>8636</v>
      </c>
      <c r="C18" s="10">
        <v>7.82</v>
      </c>
      <c r="D18" s="10">
        <v>6.92</v>
      </c>
      <c r="E18" s="10">
        <v>7.06</v>
      </c>
      <c r="F18" s="10">
        <v>58.02</v>
      </c>
      <c r="G18" s="10">
        <v>65.88</v>
      </c>
      <c r="H18" s="10">
        <v>65.099999999999994</v>
      </c>
      <c r="I18" s="10">
        <v>31.08</v>
      </c>
      <c r="J18" s="10">
        <v>34.85</v>
      </c>
      <c r="K18" s="10">
        <v>37.42</v>
      </c>
      <c r="L18" s="10">
        <v>38.24</v>
      </c>
      <c r="M18" s="10">
        <v>39.11</v>
      </c>
      <c r="N18" s="10">
        <v>41.52</v>
      </c>
      <c r="O18" s="10">
        <v>37.590000000000003</v>
      </c>
      <c r="P18" s="10">
        <v>42.76</v>
      </c>
      <c r="Q18" s="10">
        <v>48.43</v>
      </c>
      <c r="X18" s="16"/>
      <c r="Y18" s="16"/>
      <c r="Z18" s="16"/>
      <c r="AA18" s="16"/>
    </row>
    <row r="19" spans="1:27" x14ac:dyDescent="0.25">
      <c r="A19" s="10">
        <v>39</v>
      </c>
      <c r="B19" s="10">
        <v>8637</v>
      </c>
      <c r="C19" s="10">
        <v>7.34</v>
      </c>
      <c r="D19" s="10">
        <v>6.05</v>
      </c>
      <c r="E19" s="10">
        <v>7.6</v>
      </c>
      <c r="F19" s="10">
        <v>54.98</v>
      </c>
      <c r="G19" s="10">
        <v>55.88</v>
      </c>
      <c r="H19" s="10">
        <v>54.83</v>
      </c>
      <c r="I19" s="10">
        <v>8.86</v>
      </c>
      <c r="J19" s="10">
        <v>8.8800000000000008</v>
      </c>
      <c r="K19" s="10">
        <v>10.66</v>
      </c>
      <c r="L19" s="10">
        <v>50.53</v>
      </c>
      <c r="M19" s="10">
        <v>53.5</v>
      </c>
      <c r="N19" s="10">
        <v>52.67</v>
      </c>
      <c r="O19" s="10">
        <v>47.67</v>
      </c>
      <c r="P19" s="10">
        <v>49.36</v>
      </c>
      <c r="Q19" s="10">
        <v>49.38</v>
      </c>
      <c r="X19" s="16"/>
      <c r="Y19" s="16"/>
      <c r="Z19" s="16"/>
      <c r="AA19" s="16"/>
    </row>
    <row r="20" spans="1:27" x14ac:dyDescent="0.25">
      <c r="A20" s="10">
        <v>42</v>
      </c>
      <c r="B20" s="10">
        <v>8640</v>
      </c>
      <c r="C20" s="10">
        <v>6.93</v>
      </c>
      <c r="D20" s="10">
        <v>6.71</v>
      </c>
      <c r="E20" s="10">
        <v>7.54</v>
      </c>
      <c r="F20" s="10">
        <v>56.01</v>
      </c>
      <c r="G20" s="10">
        <v>56.49</v>
      </c>
      <c r="H20" s="10">
        <v>53.91</v>
      </c>
      <c r="I20" s="10">
        <v>11.91</v>
      </c>
      <c r="J20" s="10">
        <v>12.81</v>
      </c>
      <c r="K20" s="10">
        <v>14.87</v>
      </c>
      <c r="L20" s="10">
        <v>50.87</v>
      </c>
      <c r="M20" s="10">
        <v>51.01</v>
      </c>
      <c r="N20" s="10">
        <v>53.54</v>
      </c>
      <c r="O20" s="10">
        <v>37.36</v>
      </c>
      <c r="P20" s="10">
        <v>41.39</v>
      </c>
      <c r="Q20" s="10">
        <v>47.43</v>
      </c>
      <c r="X20" s="16"/>
      <c r="Y20" s="16"/>
      <c r="Z20" s="16"/>
      <c r="AA20" s="16"/>
    </row>
    <row r="21" spans="1:27" x14ac:dyDescent="0.25">
      <c r="A21" s="10">
        <v>43</v>
      </c>
      <c r="B21" s="10">
        <v>8641</v>
      </c>
      <c r="C21" s="10">
        <v>8.67</v>
      </c>
      <c r="D21" s="10">
        <v>8.15</v>
      </c>
      <c r="E21" s="10">
        <v>9.0500000000000007</v>
      </c>
      <c r="F21" s="10">
        <v>66.58</v>
      </c>
      <c r="G21" s="10">
        <v>66.89</v>
      </c>
      <c r="H21" s="10">
        <v>67.62</v>
      </c>
      <c r="I21" s="10">
        <v>47.97</v>
      </c>
      <c r="J21" s="10">
        <v>54.23</v>
      </c>
      <c r="K21" s="10">
        <v>58.42</v>
      </c>
      <c r="L21" s="10">
        <v>57.14</v>
      </c>
      <c r="M21" s="10">
        <v>60.94</v>
      </c>
      <c r="N21" s="10">
        <v>66.91</v>
      </c>
      <c r="O21" s="10">
        <v>55.56</v>
      </c>
      <c r="P21" s="10">
        <v>60.6</v>
      </c>
      <c r="Q21" s="10">
        <v>68.489999999999995</v>
      </c>
      <c r="X21" s="16"/>
      <c r="Y21" s="16"/>
      <c r="Z21" s="16"/>
      <c r="AA21" s="16"/>
    </row>
    <row r="22" spans="1:27" x14ac:dyDescent="0.25">
      <c r="A22" s="10">
        <v>44</v>
      </c>
      <c r="B22" s="10">
        <v>8642</v>
      </c>
      <c r="C22" s="10">
        <v>4.99</v>
      </c>
      <c r="D22" s="10">
        <v>5.45</v>
      </c>
      <c r="E22" s="10">
        <v>6.23</v>
      </c>
      <c r="F22" s="10">
        <v>32.19</v>
      </c>
      <c r="G22" s="10">
        <v>33.32</v>
      </c>
      <c r="H22" s="10">
        <v>33.53</v>
      </c>
      <c r="I22" s="10">
        <v>8.7899999999999991</v>
      </c>
      <c r="J22" s="10">
        <v>9.2200000000000006</v>
      </c>
      <c r="K22" s="10">
        <v>11.11</v>
      </c>
      <c r="L22" s="10">
        <v>24.61</v>
      </c>
      <c r="M22" s="10">
        <v>29.13</v>
      </c>
      <c r="N22" s="10">
        <v>33.47</v>
      </c>
      <c r="O22" s="10">
        <v>26.6</v>
      </c>
      <c r="P22" s="10">
        <v>28.27</v>
      </c>
      <c r="Q22" s="10">
        <v>31.79</v>
      </c>
      <c r="X22" s="16"/>
      <c r="Y22" s="16"/>
      <c r="Z22" s="16"/>
      <c r="AA22" s="16"/>
    </row>
    <row r="23" spans="1:27" x14ac:dyDescent="0.25">
      <c r="A23" s="10">
        <v>45</v>
      </c>
      <c r="B23" s="10">
        <v>8643</v>
      </c>
      <c r="C23" s="10">
        <v>6.35</v>
      </c>
      <c r="D23" s="10">
        <v>5.95</v>
      </c>
      <c r="E23" s="10">
        <v>6.13</v>
      </c>
      <c r="F23" s="10">
        <v>56.29</v>
      </c>
      <c r="G23" s="10">
        <v>56.64</v>
      </c>
      <c r="H23" s="10">
        <v>53.37</v>
      </c>
      <c r="I23" s="10">
        <v>27.31</v>
      </c>
      <c r="J23" s="10">
        <v>29.56</v>
      </c>
      <c r="K23" s="10">
        <v>25.72</v>
      </c>
      <c r="L23" s="10">
        <v>46.19</v>
      </c>
      <c r="M23" s="10">
        <v>53.62</v>
      </c>
      <c r="N23" s="10">
        <v>56.21</v>
      </c>
      <c r="O23" s="10">
        <v>52.23</v>
      </c>
      <c r="P23" s="10">
        <v>61.26</v>
      </c>
      <c r="Q23" s="10">
        <v>58.89</v>
      </c>
      <c r="X23" s="16"/>
      <c r="Y23" s="16"/>
      <c r="Z23" s="16"/>
      <c r="AA23" s="16"/>
    </row>
    <row r="24" spans="1:27" x14ac:dyDescent="0.25">
      <c r="A24" s="10">
        <v>47</v>
      </c>
      <c r="B24" s="10">
        <v>8645</v>
      </c>
      <c r="C24" s="10">
        <v>7.35</v>
      </c>
      <c r="D24" s="10">
        <v>6.05</v>
      </c>
      <c r="E24" s="10">
        <v>6</v>
      </c>
      <c r="F24" s="10">
        <v>61.03</v>
      </c>
      <c r="G24" s="10">
        <v>62.18</v>
      </c>
      <c r="H24" s="10">
        <v>60.42</v>
      </c>
      <c r="I24" s="10">
        <v>21.05</v>
      </c>
      <c r="J24" s="10">
        <v>25.97</v>
      </c>
      <c r="K24" s="10">
        <v>26.87</v>
      </c>
      <c r="L24" s="10">
        <v>49.57</v>
      </c>
      <c r="M24" s="10">
        <v>49.74</v>
      </c>
      <c r="N24" s="10">
        <v>48.6</v>
      </c>
      <c r="O24" s="10">
        <v>48.8</v>
      </c>
      <c r="P24" s="10">
        <v>53.42</v>
      </c>
      <c r="Q24" s="10">
        <v>58.12</v>
      </c>
      <c r="X24" s="16"/>
      <c r="Y24" s="16"/>
      <c r="Z24" s="16"/>
      <c r="AA24" s="16"/>
    </row>
    <row r="25" spans="1:27" x14ac:dyDescent="0.25">
      <c r="A25" s="10">
        <v>48</v>
      </c>
      <c r="B25" s="10">
        <v>8646</v>
      </c>
      <c r="C25" s="10">
        <v>5.92</v>
      </c>
      <c r="D25" s="10">
        <v>5.52</v>
      </c>
      <c r="E25" s="10">
        <v>6.53</v>
      </c>
      <c r="F25" s="10">
        <v>48.77</v>
      </c>
      <c r="G25" s="10">
        <v>49.84</v>
      </c>
      <c r="H25" s="10">
        <v>50.55</v>
      </c>
      <c r="I25" s="10">
        <v>16.07</v>
      </c>
      <c r="J25" s="10">
        <v>17.03</v>
      </c>
      <c r="K25" s="10">
        <v>17.899999999999999</v>
      </c>
      <c r="L25" s="10">
        <v>32.4</v>
      </c>
      <c r="M25" s="10">
        <v>36.46</v>
      </c>
      <c r="N25" s="10">
        <v>40.5</v>
      </c>
      <c r="O25" s="10">
        <v>43.17</v>
      </c>
      <c r="P25" s="10">
        <v>46.49</v>
      </c>
      <c r="Q25" s="10">
        <v>46.75</v>
      </c>
      <c r="X25" s="16"/>
      <c r="Y25" s="16"/>
      <c r="Z25" s="16"/>
      <c r="AA25" s="16"/>
    </row>
    <row r="26" spans="1:27" x14ac:dyDescent="0.25">
      <c r="A26" s="10">
        <v>50</v>
      </c>
      <c r="B26" s="10">
        <v>8648</v>
      </c>
      <c r="C26" s="10">
        <v>6.23</v>
      </c>
      <c r="D26" s="10">
        <v>6.89</v>
      </c>
      <c r="E26" s="10">
        <v>6.57</v>
      </c>
      <c r="F26" s="10">
        <v>51.2</v>
      </c>
      <c r="G26" s="10">
        <v>50.44</v>
      </c>
      <c r="H26" s="10">
        <v>53.92</v>
      </c>
      <c r="I26" s="10">
        <v>6.44</v>
      </c>
      <c r="J26" s="10">
        <v>6.98</v>
      </c>
      <c r="K26" s="10">
        <v>7.36</v>
      </c>
      <c r="L26" s="10">
        <v>16.5</v>
      </c>
      <c r="M26" s="10">
        <v>15.45</v>
      </c>
      <c r="N26" s="10">
        <v>15.11</v>
      </c>
      <c r="O26" s="10">
        <v>34.9</v>
      </c>
      <c r="P26" s="10">
        <v>36.72</v>
      </c>
      <c r="Q26" s="10">
        <v>41.3</v>
      </c>
      <c r="X26" s="16"/>
      <c r="Y26" s="16"/>
      <c r="Z26" s="16"/>
      <c r="AA26" s="16"/>
    </row>
    <row r="27" spans="1:27" x14ac:dyDescent="0.25"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X27" s="16"/>
      <c r="Y27" s="16"/>
      <c r="Z27" s="16"/>
      <c r="AA27" s="16"/>
    </row>
    <row r="28" spans="1:27" x14ac:dyDescent="0.25">
      <c r="A28" t="s">
        <v>235</v>
      </c>
      <c r="I28" s="15"/>
      <c r="L28" s="15"/>
      <c r="O28" s="15"/>
      <c r="X28" s="16"/>
      <c r="Y28" s="16"/>
      <c r="Z28" s="16"/>
      <c r="AA28" s="16"/>
    </row>
  </sheetData>
  <mergeCells count="5">
    <mergeCell ref="C2:E2"/>
    <mergeCell ref="F2:H2"/>
    <mergeCell ref="I2:K2"/>
    <mergeCell ref="L2:N2"/>
    <mergeCell ref="O2:Q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31A10-27A4-40EE-97DC-1633DC0B3A57}">
  <dimension ref="A2:S16"/>
  <sheetViews>
    <sheetView zoomScale="115" zoomScaleNormal="115" workbookViewId="0">
      <selection activeCell="B18" sqref="B18"/>
    </sheetView>
  </sheetViews>
  <sheetFormatPr defaultRowHeight="15" x14ac:dyDescent="0.25"/>
  <cols>
    <col min="1" max="1" width="10.5703125" bestFit="1" customWidth="1"/>
    <col min="2" max="2" width="11.140625" bestFit="1" customWidth="1"/>
    <col min="13" max="13" width="13.42578125" customWidth="1"/>
  </cols>
  <sheetData>
    <row r="2" spans="1:19" x14ac:dyDescent="0.25">
      <c r="B2" s="33" t="s">
        <v>204</v>
      </c>
      <c r="C2" s="33"/>
      <c r="D2" s="33"/>
      <c r="E2" s="33" t="s">
        <v>203</v>
      </c>
      <c r="F2" s="33"/>
      <c r="G2" s="33"/>
      <c r="H2" s="33" t="s">
        <v>207</v>
      </c>
      <c r="I2" s="33"/>
      <c r="J2" s="33"/>
      <c r="K2" s="33" t="s">
        <v>208</v>
      </c>
      <c r="L2" s="33"/>
      <c r="M2" s="33"/>
      <c r="N2" s="33" t="s">
        <v>205</v>
      </c>
      <c r="O2" s="33"/>
      <c r="P2" s="33"/>
      <c r="Q2" s="33" t="s">
        <v>206</v>
      </c>
      <c r="R2" s="33"/>
      <c r="S2" s="33"/>
    </row>
    <row r="3" spans="1:19" x14ac:dyDescent="0.25">
      <c r="A3" s="2" t="s">
        <v>9</v>
      </c>
      <c r="B3">
        <v>35.908999999999999</v>
      </c>
      <c r="C3">
        <v>43.072000000000003</v>
      </c>
      <c r="D3">
        <v>38.622</v>
      </c>
      <c r="E3">
        <v>37.594999999999999</v>
      </c>
      <c r="F3">
        <v>47.238</v>
      </c>
      <c r="G3">
        <v>45.064999999999998</v>
      </c>
      <c r="H3">
        <v>22.518000000000001</v>
      </c>
      <c r="I3">
        <v>25.827999999999999</v>
      </c>
      <c r="J3">
        <v>30.209</v>
      </c>
      <c r="K3">
        <v>12.945</v>
      </c>
      <c r="L3">
        <v>18.709</v>
      </c>
      <c r="M3">
        <v>21.085999999999999</v>
      </c>
      <c r="N3">
        <v>34.981000000000002</v>
      </c>
      <c r="O3">
        <v>45.911000000000001</v>
      </c>
      <c r="P3">
        <v>51.783000000000001</v>
      </c>
      <c r="Q3">
        <v>16.931999999999999</v>
      </c>
      <c r="R3">
        <v>23.837</v>
      </c>
      <c r="S3">
        <v>24.56</v>
      </c>
    </row>
    <row r="4" spans="1:19" x14ac:dyDescent="0.25">
      <c r="A4" s="2" t="s">
        <v>10</v>
      </c>
      <c r="B4">
        <v>33.747</v>
      </c>
      <c r="C4">
        <v>38.375999999999998</v>
      </c>
      <c r="D4">
        <v>35.83</v>
      </c>
      <c r="E4">
        <v>24.629000000000001</v>
      </c>
      <c r="F4">
        <v>26.78</v>
      </c>
      <c r="G4">
        <v>26.794</v>
      </c>
      <c r="H4">
        <v>9.0220000000000002</v>
      </c>
      <c r="I4">
        <v>8.048</v>
      </c>
      <c r="J4">
        <v>6.157</v>
      </c>
      <c r="K4">
        <v>4.72</v>
      </c>
      <c r="L4">
        <v>5.3840000000000003</v>
      </c>
      <c r="M4">
        <v>3.27</v>
      </c>
      <c r="N4">
        <v>43.234000000000002</v>
      </c>
      <c r="O4">
        <v>36.75</v>
      </c>
      <c r="P4">
        <v>27.965</v>
      </c>
      <c r="Q4">
        <v>13.215</v>
      </c>
      <c r="R4">
        <v>9.8000000000000007</v>
      </c>
      <c r="S4">
        <v>8.2520000000000007</v>
      </c>
    </row>
    <row r="5" spans="1:19" x14ac:dyDescent="0.25">
      <c r="A5" s="2" t="s">
        <v>11</v>
      </c>
      <c r="B5">
        <v>7.82</v>
      </c>
      <c r="C5">
        <v>5.9960000000000004</v>
      </c>
      <c r="D5">
        <v>5.798</v>
      </c>
      <c r="E5">
        <v>10.613</v>
      </c>
      <c r="F5">
        <v>7.2869999999999999</v>
      </c>
      <c r="G5">
        <v>5.8019999999999996</v>
      </c>
      <c r="H5">
        <v>1.2390000000000001</v>
      </c>
      <c r="I5">
        <v>1.2689999999999999</v>
      </c>
      <c r="J5">
        <v>1.1399999999999999</v>
      </c>
      <c r="K5">
        <v>0.70699999999999996</v>
      </c>
      <c r="L5">
        <v>0.92600000000000005</v>
      </c>
      <c r="M5">
        <v>0.875</v>
      </c>
      <c r="N5">
        <v>7.9340000000000002</v>
      </c>
      <c r="O5">
        <v>9.3930000000000007</v>
      </c>
      <c r="P5">
        <v>9.1210000000000004</v>
      </c>
      <c r="Q5">
        <v>1.1719999999999999</v>
      </c>
      <c r="R5">
        <v>1.31</v>
      </c>
      <c r="S5">
        <v>1.444</v>
      </c>
    </row>
    <row r="6" spans="1:19" x14ac:dyDescent="0.25">
      <c r="A6" s="2" t="s">
        <v>12</v>
      </c>
      <c r="B6">
        <v>10.641</v>
      </c>
      <c r="C6">
        <v>12.183999999999999</v>
      </c>
      <c r="D6">
        <v>14.211</v>
      </c>
      <c r="E6">
        <v>8.1839999999999993</v>
      </c>
      <c r="F6">
        <v>8.3190000000000008</v>
      </c>
      <c r="G6">
        <v>9.1300000000000008</v>
      </c>
      <c r="H6">
        <v>1.0589999999999999</v>
      </c>
      <c r="I6">
        <v>1.103</v>
      </c>
      <c r="J6">
        <v>1.044</v>
      </c>
      <c r="K6">
        <v>0.96499999999999997</v>
      </c>
      <c r="L6">
        <v>0.86799999999999999</v>
      </c>
      <c r="M6">
        <v>0.85099999999999998</v>
      </c>
      <c r="N6">
        <v>10.396000000000001</v>
      </c>
      <c r="O6">
        <v>13.535</v>
      </c>
      <c r="P6">
        <v>15.025</v>
      </c>
      <c r="Q6">
        <v>1.3260000000000001</v>
      </c>
      <c r="R6">
        <v>1.1910000000000001</v>
      </c>
      <c r="S6">
        <v>1.31</v>
      </c>
    </row>
    <row r="7" spans="1:19" x14ac:dyDescent="0.25">
      <c r="A7" s="2" t="s">
        <v>13</v>
      </c>
      <c r="B7">
        <v>44.981000000000002</v>
      </c>
      <c r="C7">
        <v>48.015999999999998</v>
      </c>
      <c r="D7">
        <v>39.656999999999996</v>
      </c>
      <c r="E7">
        <v>54.171999999999997</v>
      </c>
      <c r="F7">
        <v>45.628999999999998</v>
      </c>
      <c r="G7">
        <v>37.606000000000002</v>
      </c>
      <c r="H7">
        <v>16.282</v>
      </c>
      <c r="I7">
        <v>12.757</v>
      </c>
      <c r="J7">
        <v>8.1329999999999991</v>
      </c>
      <c r="K7">
        <v>10.502000000000001</v>
      </c>
      <c r="L7">
        <v>9.9629999999999992</v>
      </c>
      <c r="M7">
        <v>7.2350000000000003</v>
      </c>
      <c r="N7">
        <v>64.141000000000005</v>
      </c>
      <c r="O7">
        <v>57.575000000000003</v>
      </c>
      <c r="P7">
        <v>47.27</v>
      </c>
      <c r="Q7">
        <v>19.93</v>
      </c>
      <c r="R7">
        <v>13.239000000000001</v>
      </c>
      <c r="S7">
        <v>9.1809999999999992</v>
      </c>
    </row>
    <row r="8" spans="1:19" x14ac:dyDescent="0.25">
      <c r="A8" s="2" t="s">
        <v>14</v>
      </c>
      <c r="B8">
        <v>47.180999999999997</v>
      </c>
      <c r="C8">
        <v>39.851999999999997</v>
      </c>
      <c r="D8">
        <v>30.055</v>
      </c>
      <c r="E8">
        <v>35.131999999999998</v>
      </c>
      <c r="F8">
        <v>31.838999999999999</v>
      </c>
      <c r="G8">
        <v>33.000999999999998</v>
      </c>
      <c r="H8">
        <v>5.0720000000000001</v>
      </c>
      <c r="I8">
        <v>6.7290000000000001</v>
      </c>
      <c r="J8">
        <v>7.9160000000000004</v>
      </c>
      <c r="K8">
        <v>3.5470000000000002</v>
      </c>
      <c r="L8">
        <v>4.452</v>
      </c>
      <c r="M8">
        <v>4.5890000000000004</v>
      </c>
      <c r="N8">
        <v>33.335000000000001</v>
      </c>
      <c r="O8">
        <v>43.863</v>
      </c>
      <c r="P8">
        <v>47.283999999999999</v>
      </c>
      <c r="Q8">
        <v>9.73</v>
      </c>
      <c r="R8">
        <v>10.57</v>
      </c>
      <c r="S8">
        <v>10.704000000000001</v>
      </c>
    </row>
    <row r="9" spans="1:19" x14ac:dyDescent="0.25">
      <c r="A9" s="2" t="s">
        <v>15</v>
      </c>
      <c r="B9">
        <v>7.8010000000000002</v>
      </c>
      <c r="C9">
        <v>12.159000000000001</v>
      </c>
      <c r="D9">
        <v>16.559000000000001</v>
      </c>
      <c r="E9">
        <v>8.4280000000000008</v>
      </c>
      <c r="F9">
        <v>11.558</v>
      </c>
      <c r="G9">
        <v>14.644</v>
      </c>
      <c r="H9">
        <v>1.0149999999999999</v>
      </c>
      <c r="I9">
        <v>1.2470000000000001</v>
      </c>
      <c r="J9">
        <v>1.226</v>
      </c>
      <c r="K9">
        <v>0.86299999999999999</v>
      </c>
      <c r="L9">
        <v>0.753</v>
      </c>
      <c r="M9">
        <v>0.78200000000000003</v>
      </c>
      <c r="N9">
        <v>13.827</v>
      </c>
      <c r="O9">
        <v>14.85</v>
      </c>
      <c r="P9">
        <v>9.1549999999999994</v>
      </c>
      <c r="Q9">
        <v>1.361</v>
      </c>
      <c r="R9">
        <v>1.444</v>
      </c>
      <c r="S9">
        <v>0.86599999999999999</v>
      </c>
    </row>
    <row r="10" spans="1:19" x14ac:dyDescent="0.25">
      <c r="A10" s="2" t="s">
        <v>16</v>
      </c>
      <c r="B10">
        <v>32.622</v>
      </c>
      <c r="C10">
        <v>26.997</v>
      </c>
      <c r="D10">
        <v>18.347000000000001</v>
      </c>
      <c r="E10">
        <v>30.881</v>
      </c>
      <c r="F10">
        <v>28.989000000000001</v>
      </c>
      <c r="G10">
        <v>23.312000000000001</v>
      </c>
      <c r="H10">
        <v>1.4470000000000001</v>
      </c>
      <c r="I10">
        <v>1.1519999999999999</v>
      </c>
      <c r="J10">
        <v>1.1830000000000001</v>
      </c>
      <c r="K10">
        <v>1.194</v>
      </c>
      <c r="L10">
        <v>1.006</v>
      </c>
      <c r="M10">
        <v>0.91600000000000004</v>
      </c>
      <c r="N10">
        <v>40.255000000000003</v>
      </c>
      <c r="O10">
        <v>34.850999999999999</v>
      </c>
      <c r="P10">
        <v>31.919</v>
      </c>
      <c r="Q10">
        <v>1.466</v>
      </c>
      <c r="R10">
        <v>1.236</v>
      </c>
      <c r="S10">
        <v>1.2210000000000001</v>
      </c>
    </row>
    <row r="11" spans="1:19" x14ac:dyDescent="0.25">
      <c r="A11" s="2" t="s">
        <v>17</v>
      </c>
      <c r="B11">
        <v>16.629000000000001</v>
      </c>
      <c r="C11">
        <v>18.221</v>
      </c>
      <c r="D11">
        <v>19.135000000000002</v>
      </c>
      <c r="E11">
        <v>19.03</v>
      </c>
      <c r="F11">
        <v>23.603999999999999</v>
      </c>
      <c r="G11">
        <v>24.907</v>
      </c>
      <c r="H11">
        <v>1.026</v>
      </c>
      <c r="I11">
        <v>1.375</v>
      </c>
      <c r="J11">
        <v>1.621</v>
      </c>
      <c r="K11">
        <v>1.6890000000000001</v>
      </c>
      <c r="L11">
        <v>2.6059999999999999</v>
      </c>
      <c r="M11">
        <v>2.2829999999999999</v>
      </c>
      <c r="N11">
        <v>22.436</v>
      </c>
      <c r="O11">
        <v>32.994</v>
      </c>
      <c r="P11">
        <v>38.109000000000002</v>
      </c>
      <c r="Q11">
        <v>1.7549999999999999</v>
      </c>
      <c r="R11">
        <v>2.387</v>
      </c>
      <c r="S11">
        <v>2.5819999999999999</v>
      </c>
    </row>
    <row r="12" spans="1:19" x14ac:dyDescent="0.25">
      <c r="A12" s="2" t="s">
        <v>18</v>
      </c>
      <c r="B12">
        <v>32.267000000000003</v>
      </c>
      <c r="C12">
        <v>30.071000000000002</v>
      </c>
      <c r="D12">
        <v>31.013000000000002</v>
      </c>
      <c r="E12">
        <v>20.512</v>
      </c>
      <c r="F12">
        <v>24.379000000000001</v>
      </c>
      <c r="G12">
        <v>22.062999999999999</v>
      </c>
      <c r="H12">
        <v>9.7959999999999994</v>
      </c>
      <c r="I12">
        <v>8.9529999999999994</v>
      </c>
      <c r="J12">
        <v>9.298</v>
      </c>
      <c r="K12">
        <v>4.1180000000000003</v>
      </c>
      <c r="L12">
        <v>3.6680000000000001</v>
      </c>
      <c r="M12">
        <v>2.5129999999999999</v>
      </c>
      <c r="N12">
        <v>34.420999999999999</v>
      </c>
      <c r="O12">
        <v>34.277999999999999</v>
      </c>
      <c r="P12">
        <v>24.846</v>
      </c>
      <c r="Q12">
        <v>14.377000000000001</v>
      </c>
      <c r="R12">
        <v>11.202999999999999</v>
      </c>
      <c r="S12">
        <v>8.1210000000000004</v>
      </c>
    </row>
    <row r="13" spans="1:19" x14ac:dyDescent="0.25">
      <c r="A13" s="2" t="s">
        <v>19</v>
      </c>
      <c r="B13">
        <v>36.421999999999997</v>
      </c>
      <c r="C13">
        <v>26.113</v>
      </c>
      <c r="D13">
        <v>25.885999999999999</v>
      </c>
      <c r="E13">
        <v>30.152999999999999</v>
      </c>
      <c r="F13">
        <v>25.164000000000001</v>
      </c>
      <c r="G13">
        <v>20.25</v>
      </c>
      <c r="H13">
        <v>1.9239999999999999</v>
      </c>
      <c r="I13">
        <v>1.752</v>
      </c>
      <c r="J13">
        <v>1.67</v>
      </c>
      <c r="K13">
        <v>1.343</v>
      </c>
      <c r="L13">
        <v>1.278</v>
      </c>
      <c r="M13">
        <v>1.403</v>
      </c>
      <c r="N13">
        <v>18.082999999999998</v>
      </c>
      <c r="O13">
        <v>20.408999999999999</v>
      </c>
      <c r="P13">
        <v>20.518999999999998</v>
      </c>
      <c r="Q13">
        <v>1.024</v>
      </c>
      <c r="R13">
        <v>0.95399999999999996</v>
      </c>
      <c r="S13">
        <v>0.91200000000000003</v>
      </c>
    </row>
    <row r="14" spans="1:19" x14ac:dyDescent="0.25">
      <c r="A14" s="2" t="s">
        <v>20</v>
      </c>
      <c r="B14">
        <v>27.052</v>
      </c>
      <c r="C14">
        <v>26.007999999999999</v>
      </c>
      <c r="D14">
        <v>32.347999999999999</v>
      </c>
      <c r="E14">
        <v>22.094000000000001</v>
      </c>
      <c r="F14">
        <v>25.884</v>
      </c>
      <c r="G14">
        <v>28.440999999999999</v>
      </c>
      <c r="H14">
        <v>0.65500000000000003</v>
      </c>
      <c r="I14">
        <v>0.53300000000000003</v>
      </c>
      <c r="J14">
        <v>0.627</v>
      </c>
      <c r="K14">
        <v>0.57399999999999995</v>
      </c>
      <c r="L14">
        <v>0.70899999999999996</v>
      </c>
      <c r="M14">
        <v>0.61299999999999999</v>
      </c>
      <c r="N14">
        <v>29.945</v>
      </c>
      <c r="O14">
        <v>39.222000000000001</v>
      </c>
      <c r="P14">
        <v>37.921999999999997</v>
      </c>
      <c r="Q14">
        <v>0.83799999999999997</v>
      </c>
      <c r="R14">
        <v>0.71499999999999997</v>
      </c>
      <c r="S14">
        <v>0.755</v>
      </c>
    </row>
    <row r="15" spans="1:19" x14ac:dyDescent="0.25">
      <c r="A15" s="2" t="s">
        <v>21</v>
      </c>
      <c r="B15">
        <v>23.637</v>
      </c>
      <c r="C15">
        <v>20.36</v>
      </c>
      <c r="D15">
        <v>24.837</v>
      </c>
      <c r="E15">
        <v>22.234000000000002</v>
      </c>
      <c r="F15">
        <v>18.332000000000001</v>
      </c>
      <c r="G15">
        <v>22.355</v>
      </c>
      <c r="H15">
        <v>2.9289999999999998</v>
      </c>
      <c r="I15">
        <v>2.2509999999999999</v>
      </c>
      <c r="J15">
        <v>1.998</v>
      </c>
      <c r="K15">
        <v>2.09</v>
      </c>
      <c r="L15">
        <v>1.6870000000000001</v>
      </c>
      <c r="M15">
        <v>1.6080000000000001</v>
      </c>
      <c r="N15">
        <v>38.448999999999998</v>
      </c>
      <c r="O15">
        <v>28.271999999999998</v>
      </c>
      <c r="P15">
        <v>22.382999999999999</v>
      </c>
      <c r="Q15">
        <v>3.173</v>
      </c>
      <c r="R15">
        <v>2.113</v>
      </c>
      <c r="S15">
        <v>1.9890000000000001</v>
      </c>
    </row>
    <row r="16" spans="1:19" x14ac:dyDescent="0.25">
      <c r="A16" s="2" t="s">
        <v>22</v>
      </c>
      <c r="B16">
        <v>18.337</v>
      </c>
      <c r="C16">
        <v>17.138999999999999</v>
      </c>
      <c r="D16">
        <v>11.856</v>
      </c>
      <c r="E16">
        <v>11.956</v>
      </c>
      <c r="F16">
        <v>14.013999999999999</v>
      </c>
      <c r="G16">
        <v>12.503</v>
      </c>
      <c r="H16">
        <v>1.8740000000000001</v>
      </c>
      <c r="I16">
        <v>1.921</v>
      </c>
      <c r="J16">
        <v>2.069</v>
      </c>
      <c r="K16">
        <v>1.379</v>
      </c>
      <c r="L16">
        <v>1.3220000000000001</v>
      </c>
      <c r="M16">
        <v>1.32</v>
      </c>
      <c r="N16">
        <v>13.238</v>
      </c>
      <c r="O16">
        <v>17.346</v>
      </c>
      <c r="P16">
        <v>18.576000000000001</v>
      </c>
      <c r="Q16">
        <v>1.4910000000000001</v>
      </c>
      <c r="R16">
        <v>1.77</v>
      </c>
      <c r="S16">
        <v>1.4630000000000001</v>
      </c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4EBDC-8BFC-4FBD-B3DF-023D8342132C}">
  <dimension ref="A1:G6"/>
  <sheetViews>
    <sheetView workbookViewId="0">
      <selection activeCell="G28" sqref="G28"/>
    </sheetView>
  </sheetViews>
  <sheetFormatPr defaultColWidth="12.42578125" defaultRowHeight="15.75" x14ac:dyDescent="0.25"/>
  <cols>
    <col min="1" max="16384" width="12.42578125" style="4"/>
  </cols>
  <sheetData>
    <row r="1" spans="1:7" x14ac:dyDescent="0.25">
      <c r="B1" s="36" t="s">
        <v>65</v>
      </c>
      <c r="C1" s="36"/>
      <c r="D1" s="36"/>
      <c r="E1" s="36"/>
      <c r="F1" s="36"/>
      <c r="G1" s="36"/>
    </row>
    <row r="2" spans="1:7" x14ac:dyDescent="0.25">
      <c r="A2" s="8"/>
      <c r="B2" s="39" t="s">
        <v>66</v>
      </c>
      <c r="C2" s="39"/>
      <c r="D2" s="39"/>
      <c r="E2" s="39" t="s">
        <v>67</v>
      </c>
      <c r="F2" s="39"/>
      <c r="G2" s="39"/>
    </row>
    <row r="3" spans="1:7" x14ac:dyDescent="0.25">
      <c r="A3" s="2" t="s">
        <v>9</v>
      </c>
      <c r="B3" s="9">
        <v>60.921999999999997</v>
      </c>
      <c r="C3" s="9">
        <v>60.792000000000002</v>
      </c>
      <c r="D3" s="9">
        <v>60.348999999999997</v>
      </c>
      <c r="E3" s="9">
        <v>4.0439999999999996</v>
      </c>
      <c r="F3" s="9">
        <v>4.6310000000000002</v>
      </c>
      <c r="G3" s="9">
        <v>4.1289999999999996</v>
      </c>
    </row>
    <row r="4" spans="1:7" x14ac:dyDescent="0.25">
      <c r="A4" s="2" t="s">
        <v>10</v>
      </c>
      <c r="B4" s="9">
        <v>32.972000000000001</v>
      </c>
      <c r="C4" s="9">
        <v>34.999000000000002</v>
      </c>
      <c r="D4" s="9">
        <v>36.073</v>
      </c>
      <c r="E4" s="9">
        <v>0.374</v>
      </c>
      <c r="F4" s="9">
        <v>0.45500000000000002</v>
      </c>
      <c r="G4" s="9">
        <v>0.48</v>
      </c>
    </row>
    <row r="5" spans="1:7" x14ac:dyDescent="0.25">
      <c r="A5" s="2" t="s">
        <v>11</v>
      </c>
      <c r="B5" s="9">
        <v>47.174999999999997</v>
      </c>
      <c r="C5" s="9">
        <v>49.024999999999999</v>
      </c>
      <c r="D5" s="9">
        <v>47.906999999999996</v>
      </c>
      <c r="E5" s="9">
        <v>0.42699999999999999</v>
      </c>
      <c r="F5" s="9">
        <v>0.54300000000000004</v>
      </c>
      <c r="G5" s="9">
        <v>0.47199999999999998</v>
      </c>
    </row>
    <row r="6" spans="1:7" x14ac:dyDescent="0.25">
      <c r="A6" s="2" t="s">
        <v>12</v>
      </c>
      <c r="B6" s="9">
        <v>39.959000000000003</v>
      </c>
      <c r="C6" s="9">
        <v>44.610999999999997</v>
      </c>
      <c r="D6" s="9">
        <v>40.756</v>
      </c>
      <c r="E6" s="9">
        <v>0.46700000000000003</v>
      </c>
      <c r="F6" s="9">
        <v>0.54200000000000004</v>
      </c>
      <c r="G6" s="9">
        <v>0.45900000000000002</v>
      </c>
    </row>
  </sheetData>
  <mergeCells count="3">
    <mergeCell ref="B1:G1"/>
    <mergeCell ref="B2:D2"/>
    <mergeCell ref="E2:G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32364-2821-47C1-9AC5-755686C7D30F}">
  <dimension ref="A1:V5"/>
  <sheetViews>
    <sheetView workbookViewId="0">
      <selection activeCell="D19" sqref="D19"/>
    </sheetView>
  </sheetViews>
  <sheetFormatPr defaultRowHeight="15" x14ac:dyDescent="0.25"/>
  <cols>
    <col min="1" max="1" width="15.28515625" bestFit="1" customWidth="1"/>
  </cols>
  <sheetData>
    <row r="1" spans="1:22" x14ac:dyDescent="0.25">
      <c r="B1" s="33" t="s">
        <v>225</v>
      </c>
      <c r="C1" s="33"/>
      <c r="D1" s="33"/>
      <c r="E1" s="33" t="s">
        <v>210</v>
      </c>
      <c r="F1" s="33"/>
      <c r="G1" s="33"/>
      <c r="H1" s="33" t="s">
        <v>212</v>
      </c>
      <c r="I1" s="33"/>
      <c r="J1" s="33"/>
      <c r="K1" s="33" t="s">
        <v>226</v>
      </c>
      <c r="L1" s="33"/>
      <c r="M1" s="33"/>
      <c r="N1" s="33" t="s">
        <v>227</v>
      </c>
      <c r="O1" s="33"/>
      <c r="P1" s="33"/>
      <c r="Q1" s="33" t="s">
        <v>228</v>
      </c>
      <c r="R1" s="33"/>
      <c r="S1" s="33"/>
      <c r="T1" s="33" t="s">
        <v>233</v>
      </c>
      <c r="U1" s="33"/>
      <c r="V1" s="33"/>
    </row>
    <row r="2" spans="1:22" x14ac:dyDescent="0.25">
      <c r="A2" s="30" t="s">
        <v>229</v>
      </c>
      <c r="B2">
        <v>3.6629999999999998</v>
      </c>
      <c r="C2">
        <v>4.1319999999999997</v>
      </c>
      <c r="D2">
        <v>5.9279999999999999</v>
      </c>
      <c r="E2">
        <v>36.201999999999998</v>
      </c>
      <c r="F2">
        <v>39.854999999999997</v>
      </c>
      <c r="G2">
        <v>39.24</v>
      </c>
      <c r="H2">
        <v>4.5540000000000003</v>
      </c>
      <c r="I2">
        <v>7.0039999999999996</v>
      </c>
      <c r="J2">
        <v>8.8770000000000007</v>
      </c>
      <c r="K2">
        <v>35.387</v>
      </c>
      <c r="L2">
        <v>37.317</v>
      </c>
      <c r="M2">
        <v>40.243000000000002</v>
      </c>
      <c r="N2">
        <v>42.570999999999998</v>
      </c>
      <c r="O2">
        <v>42.66</v>
      </c>
      <c r="P2">
        <v>43.259</v>
      </c>
      <c r="Q2">
        <v>2.6930000000000001</v>
      </c>
      <c r="R2">
        <v>4.7640000000000002</v>
      </c>
      <c r="S2">
        <v>6.4450000000000003</v>
      </c>
      <c r="T2">
        <v>3.2480000000000002</v>
      </c>
      <c r="U2">
        <v>5.2140000000000004</v>
      </c>
      <c r="V2">
        <v>6.9450000000000003</v>
      </c>
    </row>
    <row r="3" spans="1:22" x14ac:dyDescent="0.25">
      <c r="A3" s="30" t="s">
        <v>230</v>
      </c>
      <c r="B3">
        <v>5.4489999999999998</v>
      </c>
      <c r="C3">
        <v>7.2530000000000001</v>
      </c>
      <c r="D3">
        <v>4.9589999999999996</v>
      </c>
      <c r="E3">
        <v>37.704999999999998</v>
      </c>
      <c r="F3">
        <v>34.591000000000001</v>
      </c>
      <c r="G3">
        <v>33.564</v>
      </c>
      <c r="H3">
        <v>9.0039999999999996</v>
      </c>
      <c r="I3">
        <v>8.5860000000000003</v>
      </c>
      <c r="J3">
        <v>4.3979999999999997</v>
      </c>
      <c r="K3">
        <v>41.085000000000001</v>
      </c>
      <c r="L3">
        <v>41.597999999999999</v>
      </c>
      <c r="M3">
        <v>36.845999999999997</v>
      </c>
      <c r="N3">
        <v>42.938000000000002</v>
      </c>
      <c r="O3">
        <v>41.506999999999998</v>
      </c>
      <c r="P3">
        <v>42.688000000000002</v>
      </c>
      <c r="Q3">
        <v>8.3209999999999997</v>
      </c>
      <c r="R3">
        <v>6.3869999999999996</v>
      </c>
      <c r="S3">
        <v>3.8940000000000001</v>
      </c>
      <c r="T3">
        <v>4.8689999999999998</v>
      </c>
      <c r="U3">
        <v>7.2610000000000001</v>
      </c>
      <c r="V3">
        <v>3.8559999999999999</v>
      </c>
    </row>
    <row r="4" spans="1:22" x14ac:dyDescent="0.25">
      <c r="A4" s="30" t="s">
        <v>231</v>
      </c>
      <c r="B4">
        <v>3.238</v>
      </c>
      <c r="C4">
        <v>3.5070000000000001</v>
      </c>
      <c r="D4">
        <v>3.0110000000000001</v>
      </c>
      <c r="E4">
        <v>29.231999999999999</v>
      </c>
      <c r="F4">
        <v>34.393000000000001</v>
      </c>
      <c r="G4">
        <v>34.625999999999998</v>
      </c>
      <c r="H4">
        <v>2.633</v>
      </c>
      <c r="I4">
        <v>3.3420000000000001</v>
      </c>
      <c r="J4">
        <v>5.0570000000000004</v>
      </c>
      <c r="K4">
        <v>33.634</v>
      </c>
      <c r="L4">
        <v>37.101999999999997</v>
      </c>
      <c r="M4">
        <v>38.591000000000001</v>
      </c>
      <c r="N4">
        <v>34.072000000000003</v>
      </c>
      <c r="O4">
        <v>32.287999999999997</v>
      </c>
      <c r="P4">
        <v>37.261000000000003</v>
      </c>
      <c r="Q4">
        <v>1.9370000000000001</v>
      </c>
      <c r="R4">
        <v>2.5870000000000002</v>
      </c>
      <c r="S4">
        <v>3.214</v>
      </c>
      <c r="T4">
        <v>1.6359999999999999</v>
      </c>
      <c r="U4">
        <v>3.8940000000000001</v>
      </c>
      <c r="V4">
        <v>4.5579999999999998</v>
      </c>
    </row>
    <row r="5" spans="1:22" x14ac:dyDescent="0.25">
      <c r="A5" s="30" t="s">
        <v>232</v>
      </c>
      <c r="B5">
        <v>3.1179999999999999</v>
      </c>
      <c r="C5">
        <v>3.4279999999999999</v>
      </c>
      <c r="D5">
        <v>2.012</v>
      </c>
      <c r="E5">
        <v>29.597999999999999</v>
      </c>
      <c r="F5">
        <v>29.574999999999999</v>
      </c>
      <c r="G5">
        <v>26.669</v>
      </c>
      <c r="H5">
        <v>5.1779999999999999</v>
      </c>
      <c r="I5">
        <v>5.1829999999999998</v>
      </c>
      <c r="J5">
        <v>2.2959999999999998</v>
      </c>
      <c r="K5">
        <v>36.347000000000001</v>
      </c>
      <c r="L5">
        <v>35.697000000000003</v>
      </c>
      <c r="M5">
        <v>35.420999999999999</v>
      </c>
      <c r="N5">
        <v>33.173000000000002</v>
      </c>
      <c r="O5">
        <v>34.234999999999999</v>
      </c>
      <c r="P5">
        <v>30.728999999999999</v>
      </c>
      <c r="Q5">
        <v>3.1030000000000002</v>
      </c>
      <c r="R5">
        <v>1.3720000000000001</v>
      </c>
      <c r="S5">
        <v>1.927</v>
      </c>
      <c r="T5">
        <v>2.1720000000000002</v>
      </c>
      <c r="U5">
        <v>4.0880000000000001</v>
      </c>
      <c r="V5">
        <v>2.92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98AB3-9E02-40C1-B1D0-4509807D23F4}">
  <dimension ref="A1:R87"/>
  <sheetViews>
    <sheetView topLeftCell="A60" workbookViewId="0">
      <selection activeCell="A87" sqref="A87"/>
    </sheetView>
  </sheetViews>
  <sheetFormatPr defaultColWidth="8.85546875" defaultRowHeight="15" x14ac:dyDescent="0.25"/>
  <cols>
    <col min="1" max="1" width="15" bestFit="1" customWidth="1"/>
    <col min="2" max="2" width="16.7109375" bestFit="1" customWidth="1"/>
    <col min="3" max="3" width="10.42578125" bestFit="1" customWidth="1"/>
  </cols>
  <sheetData>
    <row r="1" spans="1:18" x14ac:dyDescent="0.25">
      <c r="A1" s="13" t="s">
        <v>126</v>
      </c>
    </row>
    <row r="2" spans="1:18" x14ac:dyDescent="0.25">
      <c r="A2" t="s">
        <v>68</v>
      </c>
      <c r="B2" t="s">
        <v>75</v>
      </c>
      <c r="C2" t="s">
        <v>69</v>
      </c>
      <c r="D2" s="33" t="s">
        <v>70</v>
      </c>
      <c r="E2" s="33"/>
      <c r="F2" s="33"/>
      <c r="G2" s="33" t="s">
        <v>71</v>
      </c>
      <c r="H2" s="33"/>
      <c r="I2" s="33"/>
      <c r="J2" s="33" t="s">
        <v>72</v>
      </c>
      <c r="K2" s="33"/>
      <c r="L2" s="33"/>
      <c r="M2" s="33" t="s">
        <v>73</v>
      </c>
      <c r="N2" s="33"/>
      <c r="O2" s="33"/>
      <c r="P2" s="33" t="s">
        <v>74</v>
      </c>
      <c r="Q2" s="33"/>
      <c r="R2" s="33"/>
    </row>
    <row r="3" spans="1:18" x14ac:dyDescent="0.25">
      <c r="A3">
        <v>1</v>
      </c>
      <c r="B3" t="s">
        <v>76</v>
      </c>
      <c r="C3">
        <v>8323</v>
      </c>
      <c r="D3">
        <v>1.28</v>
      </c>
      <c r="E3">
        <v>1.1000000000000001</v>
      </c>
      <c r="F3">
        <v>2.0299999999999998</v>
      </c>
      <c r="G3">
        <v>69.3</v>
      </c>
      <c r="H3">
        <v>73.31</v>
      </c>
      <c r="I3">
        <v>70.44</v>
      </c>
      <c r="J3">
        <v>64.64</v>
      </c>
      <c r="K3">
        <v>73.94</v>
      </c>
      <c r="L3">
        <v>73.58</v>
      </c>
      <c r="M3">
        <v>80.91</v>
      </c>
      <c r="N3">
        <v>81.45</v>
      </c>
      <c r="O3">
        <v>76.11</v>
      </c>
      <c r="P3">
        <v>72.94</v>
      </c>
      <c r="Q3">
        <v>79.66</v>
      </c>
      <c r="R3">
        <v>75.94</v>
      </c>
    </row>
    <row r="4" spans="1:18" x14ac:dyDescent="0.25">
      <c r="B4" t="s">
        <v>77</v>
      </c>
      <c r="C4">
        <v>8325</v>
      </c>
      <c r="G4">
        <v>76.599999999999994</v>
      </c>
      <c r="H4">
        <v>80.02</v>
      </c>
      <c r="I4">
        <v>72.209999999999994</v>
      </c>
      <c r="J4">
        <v>1.6</v>
      </c>
      <c r="K4">
        <v>1.68</v>
      </c>
      <c r="L4">
        <v>2.95</v>
      </c>
      <c r="M4">
        <v>4.62</v>
      </c>
      <c r="N4">
        <v>5.25</v>
      </c>
      <c r="O4">
        <v>4.74</v>
      </c>
      <c r="P4">
        <v>68.78</v>
      </c>
      <c r="Q4">
        <v>69.83</v>
      </c>
      <c r="R4">
        <v>70.39</v>
      </c>
    </row>
    <row r="5" spans="1:18" x14ac:dyDescent="0.25">
      <c r="B5" t="s">
        <v>78</v>
      </c>
      <c r="C5">
        <v>8335</v>
      </c>
      <c r="G5">
        <v>75.28</v>
      </c>
      <c r="H5">
        <v>78</v>
      </c>
      <c r="I5">
        <v>72.150000000000006</v>
      </c>
      <c r="J5">
        <v>2.34</v>
      </c>
      <c r="K5">
        <v>1.76</v>
      </c>
      <c r="L5">
        <v>1.53</v>
      </c>
      <c r="M5">
        <v>20.97</v>
      </c>
      <c r="N5">
        <v>21.44</v>
      </c>
      <c r="O5">
        <v>17.05</v>
      </c>
      <c r="P5">
        <v>69.25</v>
      </c>
      <c r="Q5">
        <v>75.72</v>
      </c>
      <c r="R5">
        <v>73.239999999999995</v>
      </c>
    </row>
    <row r="6" spans="1:18" x14ac:dyDescent="0.25">
      <c r="B6" t="s">
        <v>79</v>
      </c>
      <c r="C6">
        <v>8336</v>
      </c>
      <c r="G6">
        <v>58.97</v>
      </c>
      <c r="H6">
        <v>67.66</v>
      </c>
      <c r="I6">
        <v>69.08</v>
      </c>
      <c r="J6">
        <v>1.82</v>
      </c>
      <c r="K6">
        <v>2.8</v>
      </c>
      <c r="L6">
        <v>2.96</v>
      </c>
      <c r="M6">
        <v>51.82</v>
      </c>
      <c r="N6">
        <v>64.66</v>
      </c>
      <c r="O6">
        <v>69.930000000000007</v>
      </c>
      <c r="P6">
        <v>71.209999999999994</v>
      </c>
      <c r="Q6">
        <v>81.180000000000007</v>
      </c>
      <c r="R6">
        <v>64.849999999999994</v>
      </c>
    </row>
    <row r="7" spans="1:18" x14ac:dyDescent="0.25">
      <c r="B7" t="s">
        <v>80</v>
      </c>
      <c r="C7">
        <v>8344</v>
      </c>
      <c r="G7">
        <v>65.510000000000005</v>
      </c>
      <c r="H7">
        <v>67.31</v>
      </c>
      <c r="I7">
        <v>69.13</v>
      </c>
      <c r="J7">
        <v>1.61</v>
      </c>
      <c r="K7">
        <v>1.82</v>
      </c>
      <c r="L7">
        <v>1.94</v>
      </c>
      <c r="M7">
        <v>67.97</v>
      </c>
      <c r="N7">
        <v>56.33</v>
      </c>
      <c r="O7">
        <v>69.28</v>
      </c>
      <c r="P7">
        <v>55.63</v>
      </c>
      <c r="Q7">
        <v>62.53</v>
      </c>
      <c r="R7">
        <v>62.87</v>
      </c>
    </row>
    <row r="8" spans="1:18" x14ac:dyDescent="0.25">
      <c r="B8" t="s">
        <v>81</v>
      </c>
      <c r="C8">
        <v>8345</v>
      </c>
      <c r="G8">
        <v>61.59</v>
      </c>
      <c r="H8">
        <v>64.05</v>
      </c>
      <c r="I8">
        <v>69.38</v>
      </c>
      <c r="J8">
        <v>31.77</v>
      </c>
      <c r="K8">
        <v>45.02</v>
      </c>
      <c r="L8">
        <v>47.65</v>
      </c>
      <c r="M8">
        <v>79.58</v>
      </c>
      <c r="N8">
        <v>81.36</v>
      </c>
      <c r="O8">
        <v>77.459999999999994</v>
      </c>
      <c r="P8">
        <v>67.55</v>
      </c>
      <c r="Q8">
        <v>73.62</v>
      </c>
      <c r="R8">
        <v>67.42</v>
      </c>
    </row>
    <row r="9" spans="1:18" x14ac:dyDescent="0.25">
      <c r="B9" t="s">
        <v>82</v>
      </c>
      <c r="C9">
        <v>8346</v>
      </c>
      <c r="G9">
        <v>78.25</v>
      </c>
      <c r="H9">
        <v>77.58</v>
      </c>
      <c r="I9">
        <v>71.09</v>
      </c>
      <c r="J9">
        <v>1.1499999999999999</v>
      </c>
      <c r="K9">
        <v>1.77</v>
      </c>
      <c r="L9">
        <v>1.43</v>
      </c>
      <c r="M9">
        <v>2.5099999999999998</v>
      </c>
      <c r="N9">
        <v>5.03</v>
      </c>
      <c r="O9">
        <v>3.59</v>
      </c>
      <c r="P9">
        <v>20.59</v>
      </c>
      <c r="Q9">
        <v>27.57</v>
      </c>
      <c r="R9">
        <v>28.12</v>
      </c>
    </row>
    <row r="10" spans="1:18" x14ac:dyDescent="0.25">
      <c r="A10">
        <v>3</v>
      </c>
      <c r="B10" t="s">
        <v>76</v>
      </c>
      <c r="C10">
        <v>1582</v>
      </c>
      <c r="D10">
        <v>1.33</v>
      </c>
      <c r="E10">
        <v>1.19</v>
      </c>
      <c r="F10">
        <v>1.07</v>
      </c>
      <c r="G10">
        <v>59.54</v>
      </c>
      <c r="H10">
        <v>69.56</v>
      </c>
      <c r="I10">
        <v>77.62</v>
      </c>
      <c r="J10">
        <v>67.08</v>
      </c>
      <c r="K10">
        <v>63.51</v>
      </c>
      <c r="L10">
        <v>58.68</v>
      </c>
      <c r="M10">
        <v>61.43</v>
      </c>
      <c r="N10">
        <v>58.34</v>
      </c>
      <c r="O10">
        <v>71.88</v>
      </c>
      <c r="P10">
        <v>72.06</v>
      </c>
      <c r="Q10">
        <v>70.849999999999994</v>
      </c>
      <c r="R10">
        <v>69.48</v>
      </c>
    </row>
    <row r="11" spans="1:18" x14ac:dyDescent="0.25">
      <c r="B11" t="s">
        <v>83</v>
      </c>
      <c r="C11">
        <v>8380</v>
      </c>
      <c r="G11">
        <v>59.01</v>
      </c>
      <c r="H11">
        <v>69.95</v>
      </c>
      <c r="I11">
        <v>68.87</v>
      </c>
      <c r="J11">
        <v>1.6</v>
      </c>
      <c r="K11">
        <v>1.69</v>
      </c>
      <c r="L11">
        <v>1.62</v>
      </c>
      <c r="M11">
        <v>34.61</v>
      </c>
      <c r="N11">
        <v>42.15</v>
      </c>
      <c r="O11">
        <v>30.37</v>
      </c>
      <c r="P11">
        <v>32.979999999999997</v>
      </c>
      <c r="Q11">
        <v>58.27</v>
      </c>
      <c r="R11">
        <v>60.49</v>
      </c>
    </row>
    <row r="12" spans="1:18" x14ac:dyDescent="0.25">
      <c r="B12" t="s">
        <v>84</v>
      </c>
      <c r="C12">
        <v>8381</v>
      </c>
      <c r="G12">
        <v>55.53</v>
      </c>
      <c r="H12">
        <v>66.92</v>
      </c>
      <c r="I12">
        <v>61.89</v>
      </c>
      <c r="J12">
        <v>1.88</v>
      </c>
      <c r="K12">
        <v>2.38</v>
      </c>
      <c r="L12">
        <v>1.4</v>
      </c>
      <c r="M12">
        <v>43.31</v>
      </c>
      <c r="N12">
        <v>60.47</v>
      </c>
      <c r="O12">
        <v>62.67</v>
      </c>
      <c r="P12">
        <v>64.209999999999994</v>
      </c>
      <c r="Q12">
        <v>61.23</v>
      </c>
      <c r="R12">
        <v>62.74</v>
      </c>
    </row>
    <row r="13" spans="1:18" x14ac:dyDescent="0.25">
      <c r="B13" t="s">
        <v>85</v>
      </c>
      <c r="C13">
        <v>8382</v>
      </c>
      <c r="G13">
        <v>54.3</v>
      </c>
      <c r="H13">
        <v>64.48</v>
      </c>
      <c r="I13">
        <v>75.39</v>
      </c>
      <c r="J13">
        <v>1.75</v>
      </c>
      <c r="K13">
        <v>1.88</v>
      </c>
      <c r="L13">
        <v>2.1</v>
      </c>
      <c r="M13">
        <v>45.61</v>
      </c>
      <c r="N13">
        <v>64.27</v>
      </c>
      <c r="O13">
        <v>69.28</v>
      </c>
      <c r="P13">
        <v>62.14</v>
      </c>
      <c r="Q13">
        <v>60.33</v>
      </c>
      <c r="R13">
        <v>55.8</v>
      </c>
    </row>
    <row r="14" spans="1:18" x14ac:dyDescent="0.25">
      <c r="B14" t="s">
        <v>86</v>
      </c>
      <c r="C14">
        <v>8383</v>
      </c>
      <c r="G14">
        <v>48.9</v>
      </c>
      <c r="H14">
        <v>64.89</v>
      </c>
      <c r="I14">
        <v>71.69</v>
      </c>
      <c r="J14">
        <v>2.14</v>
      </c>
      <c r="K14">
        <v>2.3199999999999998</v>
      </c>
      <c r="L14">
        <v>1.36</v>
      </c>
      <c r="M14">
        <v>26.92</v>
      </c>
      <c r="N14">
        <v>39.92</v>
      </c>
      <c r="O14">
        <v>28.61</v>
      </c>
      <c r="P14">
        <v>24.78</v>
      </c>
      <c r="Q14">
        <v>36.64</v>
      </c>
      <c r="R14">
        <v>35.57</v>
      </c>
    </row>
    <row r="15" spans="1:18" x14ac:dyDescent="0.25">
      <c r="B15" t="s">
        <v>87</v>
      </c>
      <c r="C15">
        <v>8384</v>
      </c>
      <c r="G15">
        <v>48.42</v>
      </c>
      <c r="H15">
        <v>66.5</v>
      </c>
      <c r="I15">
        <v>69.63</v>
      </c>
      <c r="J15">
        <v>2.5</v>
      </c>
      <c r="K15">
        <v>2.5299999999999998</v>
      </c>
      <c r="L15">
        <v>2.38</v>
      </c>
      <c r="M15">
        <v>34.82</v>
      </c>
      <c r="N15">
        <v>44.26</v>
      </c>
      <c r="O15">
        <v>57.86</v>
      </c>
      <c r="P15">
        <v>41.18</v>
      </c>
      <c r="Q15">
        <v>50.56</v>
      </c>
      <c r="R15">
        <v>43.48</v>
      </c>
    </row>
    <row r="16" spans="1:18" x14ac:dyDescent="0.25">
      <c r="B16" t="s">
        <v>88</v>
      </c>
      <c r="C16">
        <v>8385</v>
      </c>
      <c r="G16">
        <v>47.71</v>
      </c>
      <c r="H16">
        <v>58.14</v>
      </c>
      <c r="I16">
        <v>58.57</v>
      </c>
      <c r="J16">
        <v>2.19</v>
      </c>
      <c r="K16">
        <v>2.09</v>
      </c>
      <c r="L16">
        <v>1.67</v>
      </c>
      <c r="M16">
        <v>47.19</v>
      </c>
      <c r="N16">
        <v>62.13</v>
      </c>
      <c r="O16">
        <v>66.59</v>
      </c>
      <c r="P16">
        <v>58.25</v>
      </c>
      <c r="Q16">
        <v>63.65</v>
      </c>
      <c r="R16">
        <v>57.36</v>
      </c>
    </row>
    <row r="17" spans="1:18" x14ac:dyDescent="0.25">
      <c r="A17">
        <v>4</v>
      </c>
      <c r="B17" t="s">
        <v>76</v>
      </c>
      <c r="C17">
        <v>1584</v>
      </c>
      <c r="D17">
        <v>0.86</v>
      </c>
      <c r="E17">
        <v>1.52</v>
      </c>
      <c r="F17">
        <v>2.25</v>
      </c>
      <c r="G17">
        <v>60.45</v>
      </c>
      <c r="H17">
        <v>63.73</v>
      </c>
      <c r="I17">
        <v>65.34</v>
      </c>
      <c r="J17">
        <v>50.22</v>
      </c>
      <c r="K17">
        <v>60.93</v>
      </c>
      <c r="L17">
        <v>45.09</v>
      </c>
      <c r="M17">
        <v>55.57</v>
      </c>
      <c r="N17">
        <v>65</v>
      </c>
      <c r="O17">
        <v>72.77</v>
      </c>
      <c r="P17">
        <v>49.26</v>
      </c>
      <c r="Q17">
        <v>54.86</v>
      </c>
      <c r="R17">
        <v>48.42</v>
      </c>
    </row>
    <row r="18" spans="1:18" x14ac:dyDescent="0.25">
      <c r="B18" t="s">
        <v>89</v>
      </c>
      <c r="C18">
        <v>8389</v>
      </c>
      <c r="G18">
        <v>55.95</v>
      </c>
      <c r="H18">
        <v>68.150000000000006</v>
      </c>
      <c r="I18">
        <v>66.2</v>
      </c>
      <c r="J18">
        <v>2.72</v>
      </c>
      <c r="K18">
        <v>2.25</v>
      </c>
      <c r="L18">
        <v>2.23</v>
      </c>
      <c r="M18">
        <v>44.7</v>
      </c>
      <c r="N18">
        <v>44.48</v>
      </c>
      <c r="O18">
        <v>44.97</v>
      </c>
      <c r="P18">
        <v>41.96</v>
      </c>
      <c r="Q18">
        <v>44.32</v>
      </c>
      <c r="R18">
        <v>49.06</v>
      </c>
    </row>
    <row r="19" spans="1:18" x14ac:dyDescent="0.25">
      <c r="B19" t="s">
        <v>90</v>
      </c>
      <c r="C19">
        <v>8390</v>
      </c>
      <c r="G19">
        <v>67.11</v>
      </c>
      <c r="H19">
        <v>66.099999999999994</v>
      </c>
      <c r="I19">
        <v>66.39</v>
      </c>
      <c r="J19">
        <v>1.36</v>
      </c>
      <c r="K19">
        <v>1.87</v>
      </c>
      <c r="L19">
        <v>1.67</v>
      </c>
      <c r="M19">
        <v>47.4</v>
      </c>
      <c r="N19">
        <v>55</v>
      </c>
      <c r="O19">
        <v>54.9</v>
      </c>
      <c r="P19">
        <v>23.15</v>
      </c>
      <c r="Q19">
        <v>27.76</v>
      </c>
      <c r="R19">
        <v>14.53</v>
      </c>
    </row>
    <row r="20" spans="1:18" x14ac:dyDescent="0.25">
      <c r="B20" t="s">
        <v>91</v>
      </c>
      <c r="C20">
        <v>8391</v>
      </c>
      <c r="G20">
        <v>39.4</v>
      </c>
      <c r="H20">
        <v>64.77</v>
      </c>
      <c r="I20">
        <v>67.040000000000006</v>
      </c>
      <c r="J20">
        <v>0.94</v>
      </c>
      <c r="K20">
        <v>1.22</v>
      </c>
      <c r="L20">
        <v>1.34</v>
      </c>
      <c r="M20">
        <v>52.58</v>
      </c>
      <c r="N20">
        <v>66.349999999999994</v>
      </c>
      <c r="O20">
        <v>57.72</v>
      </c>
      <c r="P20">
        <v>28.17</v>
      </c>
      <c r="Q20">
        <v>30.6</v>
      </c>
      <c r="R20">
        <v>31.46</v>
      </c>
    </row>
    <row r="21" spans="1:18" x14ac:dyDescent="0.25">
      <c r="B21" t="s">
        <v>92</v>
      </c>
      <c r="C21">
        <v>8392</v>
      </c>
      <c r="G21">
        <v>46.52</v>
      </c>
      <c r="H21">
        <v>51.87</v>
      </c>
      <c r="I21">
        <v>52.85</v>
      </c>
      <c r="J21">
        <v>0.92</v>
      </c>
      <c r="K21">
        <v>1.28</v>
      </c>
      <c r="L21">
        <v>1.68</v>
      </c>
      <c r="M21">
        <v>46.85</v>
      </c>
      <c r="N21">
        <v>42.39</v>
      </c>
      <c r="O21">
        <v>28.77</v>
      </c>
      <c r="P21">
        <v>7.39</v>
      </c>
      <c r="Q21">
        <v>13.43</v>
      </c>
      <c r="R21">
        <v>15.06</v>
      </c>
    </row>
    <row r="22" spans="1:18" x14ac:dyDescent="0.25">
      <c r="B22" t="s">
        <v>93</v>
      </c>
      <c r="C22">
        <v>8393</v>
      </c>
      <c r="G22">
        <v>62.87</v>
      </c>
      <c r="H22">
        <v>60.94</v>
      </c>
      <c r="I22">
        <v>52.74</v>
      </c>
      <c r="J22">
        <v>1.57</v>
      </c>
      <c r="K22">
        <v>2.42</v>
      </c>
      <c r="L22">
        <v>2.16</v>
      </c>
      <c r="M22">
        <v>56.94</v>
      </c>
      <c r="N22">
        <v>60.53</v>
      </c>
      <c r="O22">
        <v>55.03</v>
      </c>
      <c r="P22">
        <v>32.69</v>
      </c>
      <c r="Q22">
        <v>44.88</v>
      </c>
      <c r="R22">
        <v>39.58</v>
      </c>
    </row>
    <row r="23" spans="1:18" x14ac:dyDescent="0.25">
      <c r="B23" t="s">
        <v>94</v>
      </c>
      <c r="C23">
        <v>8394</v>
      </c>
      <c r="G23">
        <v>49.28</v>
      </c>
      <c r="H23">
        <v>59.12</v>
      </c>
      <c r="I23">
        <v>51.49</v>
      </c>
      <c r="J23">
        <v>1.48</v>
      </c>
      <c r="K23">
        <v>1.65</v>
      </c>
      <c r="L23">
        <v>1.82</v>
      </c>
      <c r="M23">
        <v>2.31</v>
      </c>
      <c r="N23">
        <v>1.98</v>
      </c>
      <c r="O23">
        <v>1.6</v>
      </c>
      <c r="P23">
        <v>3.01</v>
      </c>
      <c r="Q23">
        <v>2.59</v>
      </c>
      <c r="R23">
        <v>2.42</v>
      </c>
    </row>
    <row r="24" spans="1:18" x14ac:dyDescent="0.25">
      <c r="A24">
        <v>5</v>
      </c>
      <c r="B24" t="s">
        <v>76</v>
      </c>
      <c r="C24">
        <v>1585</v>
      </c>
      <c r="D24">
        <v>1.73</v>
      </c>
      <c r="E24">
        <v>1.84</v>
      </c>
      <c r="F24">
        <v>1.36</v>
      </c>
      <c r="G24">
        <v>63.45</v>
      </c>
      <c r="H24">
        <v>71.709999999999994</v>
      </c>
      <c r="I24">
        <v>78.349999999999994</v>
      </c>
      <c r="J24">
        <v>75.84</v>
      </c>
      <c r="K24">
        <v>76.5</v>
      </c>
      <c r="L24">
        <v>67.84</v>
      </c>
      <c r="M24">
        <v>66.63</v>
      </c>
      <c r="N24">
        <v>71.27</v>
      </c>
      <c r="O24">
        <v>77.489999999999995</v>
      </c>
      <c r="P24">
        <v>75.739999999999995</v>
      </c>
      <c r="Q24">
        <v>78.77</v>
      </c>
      <c r="R24">
        <v>73.739999999999995</v>
      </c>
    </row>
    <row r="25" spans="1:18" x14ac:dyDescent="0.25">
      <c r="B25" t="s">
        <v>95</v>
      </c>
      <c r="C25">
        <v>8398</v>
      </c>
      <c r="G25">
        <v>63.35</v>
      </c>
      <c r="H25">
        <v>69.680000000000007</v>
      </c>
      <c r="I25">
        <v>76.48</v>
      </c>
      <c r="J25">
        <v>3.23</v>
      </c>
      <c r="K25">
        <v>3.89</v>
      </c>
      <c r="L25">
        <v>1.98</v>
      </c>
      <c r="M25">
        <v>45.34</v>
      </c>
      <c r="N25">
        <v>54.47</v>
      </c>
      <c r="O25">
        <v>68.94</v>
      </c>
      <c r="P25">
        <v>77.23</v>
      </c>
      <c r="Q25">
        <v>73.2</v>
      </c>
      <c r="R25">
        <v>69.680000000000007</v>
      </c>
    </row>
    <row r="26" spans="1:18" x14ac:dyDescent="0.25">
      <c r="B26" t="s">
        <v>96</v>
      </c>
      <c r="C26">
        <v>8399</v>
      </c>
      <c r="G26">
        <v>62.1</v>
      </c>
      <c r="H26">
        <v>63.97</v>
      </c>
      <c r="I26">
        <v>72.58</v>
      </c>
      <c r="J26">
        <v>32.42</v>
      </c>
      <c r="K26">
        <v>29.27</v>
      </c>
      <c r="L26">
        <v>19.75</v>
      </c>
      <c r="M26">
        <v>64.989999999999995</v>
      </c>
      <c r="N26">
        <v>70.790000000000006</v>
      </c>
      <c r="O26">
        <v>78.08</v>
      </c>
      <c r="P26">
        <v>81.22</v>
      </c>
      <c r="Q26">
        <v>79.209999999999994</v>
      </c>
      <c r="R26">
        <v>75.53</v>
      </c>
    </row>
    <row r="27" spans="1:18" x14ac:dyDescent="0.25">
      <c r="B27" t="s">
        <v>97</v>
      </c>
      <c r="C27">
        <v>8430</v>
      </c>
      <c r="G27">
        <v>62.24</v>
      </c>
      <c r="H27">
        <v>69.849999999999994</v>
      </c>
      <c r="I27">
        <v>75.94</v>
      </c>
      <c r="J27">
        <v>3.77</v>
      </c>
      <c r="K27">
        <v>3.72</v>
      </c>
      <c r="L27">
        <v>2.2000000000000002</v>
      </c>
      <c r="M27">
        <v>10.75</v>
      </c>
      <c r="N27">
        <v>15.17</v>
      </c>
      <c r="O27">
        <v>22.52</v>
      </c>
      <c r="P27">
        <v>74.180000000000007</v>
      </c>
      <c r="Q27">
        <v>75.78</v>
      </c>
      <c r="R27">
        <v>68.83</v>
      </c>
    </row>
    <row r="28" spans="1:18" x14ac:dyDescent="0.25">
      <c r="B28" t="s">
        <v>80</v>
      </c>
      <c r="C28">
        <v>8470</v>
      </c>
      <c r="G28">
        <v>63.06</v>
      </c>
      <c r="H28">
        <v>69.06</v>
      </c>
      <c r="I28">
        <v>77.739999999999995</v>
      </c>
      <c r="J28">
        <v>3.32</v>
      </c>
      <c r="K28">
        <v>3.5</v>
      </c>
      <c r="L28">
        <v>2.1</v>
      </c>
      <c r="M28">
        <v>9.0299999999999994</v>
      </c>
      <c r="N28">
        <v>10.93</v>
      </c>
      <c r="O28">
        <v>14.45</v>
      </c>
      <c r="P28">
        <v>2.2400000000000002</v>
      </c>
      <c r="Q28">
        <v>3</v>
      </c>
      <c r="R28">
        <v>3.25</v>
      </c>
    </row>
    <row r="29" spans="1:18" x14ac:dyDescent="0.25">
      <c r="B29" t="s">
        <v>81</v>
      </c>
      <c r="C29">
        <v>8480</v>
      </c>
      <c r="G29">
        <v>65.42</v>
      </c>
      <c r="H29">
        <v>73.849999999999994</v>
      </c>
      <c r="I29">
        <v>79.16</v>
      </c>
      <c r="J29">
        <v>62.3</v>
      </c>
      <c r="K29">
        <v>61.32</v>
      </c>
      <c r="L29">
        <v>49.71</v>
      </c>
      <c r="M29">
        <v>62.74</v>
      </c>
      <c r="N29">
        <v>71.930000000000007</v>
      </c>
      <c r="O29">
        <v>74.17</v>
      </c>
      <c r="P29">
        <v>74.66</v>
      </c>
      <c r="Q29">
        <v>72.88</v>
      </c>
      <c r="R29">
        <v>68.86</v>
      </c>
    </row>
    <row r="30" spans="1:18" x14ac:dyDescent="0.25">
      <c r="B30" t="s">
        <v>82</v>
      </c>
      <c r="C30">
        <v>8490</v>
      </c>
      <c r="G30">
        <v>61.63</v>
      </c>
      <c r="H30">
        <v>68.33</v>
      </c>
      <c r="I30">
        <v>74.349999999999994</v>
      </c>
      <c r="J30">
        <v>8.7100000000000009</v>
      </c>
      <c r="K30">
        <v>4.26</v>
      </c>
      <c r="L30">
        <v>3.07</v>
      </c>
      <c r="M30">
        <v>3.34</v>
      </c>
      <c r="N30">
        <v>5.17</v>
      </c>
      <c r="O30">
        <v>6.13</v>
      </c>
      <c r="P30">
        <v>4.8600000000000003</v>
      </c>
      <c r="Q30">
        <v>4.74</v>
      </c>
      <c r="R30">
        <v>3.08</v>
      </c>
    </row>
    <row r="31" spans="1:18" x14ac:dyDescent="0.25">
      <c r="A31">
        <v>9</v>
      </c>
      <c r="B31" t="s">
        <v>76</v>
      </c>
      <c r="C31">
        <v>1589</v>
      </c>
      <c r="D31">
        <v>2.0499999999999998</v>
      </c>
      <c r="E31">
        <v>1.87</v>
      </c>
      <c r="F31">
        <v>2.42</v>
      </c>
      <c r="G31">
        <v>77.3</v>
      </c>
      <c r="H31">
        <v>76.97</v>
      </c>
      <c r="I31">
        <v>72.680000000000007</v>
      </c>
      <c r="J31">
        <v>42.04</v>
      </c>
      <c r="K31">
        <v>53.26</v>
      </c>
      <c r="L31">
        <v>61.79</v>
      </c>
      <c r="M31">
        <v>72.349999999999994</v>
      </c>
      <c r="N31">
        <v>70.680000000000007</v>
      </c>
      <c r="O31">
        <v>66.06</v>
      </c>
      <c r="P31">
        <v>65.900000000000006</v>
      </c>
      <c r="Q31">
        <v>70.13</v>
      </c>
      <c r="R31">
        <v>76.59</v>
      </c>
    </row>
    <row r="32" spans="1:18" x14ac:dyDescent="0.25">
      <c r="B32" t="s">
        <v>89</v>
      </c>
      <c r="C32">
        <v>8527</v>
      </c>
      <c r="G32">
        <v>74.89</v>
      </c>
      <c r="H32">
        <v>71.56</v>
      </c>
      <c r="I32">
        <v>70.36</v>
      </c>
      <c r="J32">
        <v>1.9</v>
      </c>
      <c r="K32">
        <v>2.4</v>
      </c>
      <c r="L32">
        <v>3.07</v>
      </c>
      <c r="M32">
        <v>11.84</v>
      </c>
      <c r="N32">
        <v>11.1</v>
      </c>
      <c r="O32">
        <v>8.67</v>
      </c>
      <c r="P32">
        <v>38.979999999999997</v>
      </c>
      <c r="Q32">
        <v>47.67</v>
      </c>
      <c r="R32">
        <v>40.25</v>
      </c>
    </row>
    <row r="33" spans="1:18" x14ac:dyDescent="0.25">
      <c r="B33" t="s">
        <v>90</v>
      </c>
      <c r="C33">
        <v>8528</v>
      </c>
      <c r="G33">
        <v>68.650000000000006</v>
      </c>
      <c r="H33">
        <v>68.77</v>
      </c>
      <c r="I33">
        <v>67.28</v>
      </c>
      <c r="J33">
        <v>2.54</v>
      </c>
      <c r="K33">
        <v>2.83</v>
      </c>
      <c r="L33">
        <v>2.93</v>
      </c>
      <c r="M33">
        <v>11.27</v>
      </c>
      <c r="N33">
        <v>11.81</v>
      </c>
      <c r="O33">
        <v>9.6999999999999993</v>
      </c>
      <c r="P33">
        <v>43.79</v>
      </c>
      <c r="Q33">
        <v>47.06</v>
      </c>
      <c r="R33">
        <v>49.95</v>
      </c>
    </row>
    <row r="34" spans="1:18" x14ac:dyDescent="0.25">
      <c r="B34" t="s">
        <v>91</v>
      </c>
      <c r="C34">
        <v>8529</v>
      </c>
      <c r="G34">
        <v>65.52</v>
      </c>
      <c r="H34">
        <v>64.83</v>
      </c>
      <c r="I34">
        <v>66.930000000000007</v>
      </c>
      <c r="J34">
        <v>1.55</v>
      </c>
      <c r="K34">
        <v>1.94</v>
      </c>
      <c r="L34">
        <v>1.63</v>
      </c>
      <c r="M34">
        <v>43.34</v>
      </c>
      <c r="N34">
        <v>45.83</v>
      </c>
      <c r="O34">
        <v>32.42</v>
      </c>
      <c r="P34">
        <v>37.880000000000003</v>
      </c>
      <c r="Q34">
        <v>50.54</v>
      </c>
      <c r="R34">
        <v>56.53</v>
      </c>
    </row>
    <row r="35" spans="1:18" x14ac:dyDescent="0.25">
      <c r="B35" t="s">
        <v>98</v>
      </c>
      <c r="C35">
        <v>8530</v>
      </c>
      <c r="G35">
        <v>72.45</v>
      </c>
      <c r="H35">
        <v>70.459999999999994</v>
      </c>
      <c r="I35">
        <v>64.81</v>
      </c>
      <c r="J35">
        <v>1.64</v>
      </c>
      <c r="K35">
        <v>1.35</v>
      </c>
      <c r="L35">
        <v>1.24</v>
      </c>
      <c r="M35">
        <v>1.24</v>
      </c>
      <c r="N35">
        <v>1.92</v>
      </c>
      <c r="O35">
        <v>1.43</v>
      </c>
      <c r="P35">
        <v>1.95</v>
      </c>
      <c r="Q35">
        <v>1.54</v>
      </c>
      <c r="R35">
        <v>1.56</v>
      </c>
    </row>
    <row r="36" spans="1:18" x14ac:dyDescent="0.25">
      <c r="B36" t="s">
        <v>99</v>
      </c>
      <c r="C36">
        <v>8531</v>
      </c>
      <c r="G36">
        <v>66.58</v>
      </c>
      <c r="H36">
        <v>66.849999999999994</v>
      </c>
      <c r="I36">
        <v>63.38</v>
      </c>
      <c r="J36">
        <v>1.55</v>
      </c>
      <c r="K36">
        <v>1.42</v>
      </c>
      <c r="L36">
        <v>1.87</v>
      </c>
      <c r="M36">
        <v>5.0599999999999996</v>
      </c>
      <c r="N36">
        <v>5.47</v>
      </c>
      <c r="O36">
        <v>4.37</v>
      </c>
      <c r="P36">
        <v>4.57</v>
      </c>
      <c r="Q36">
        <v>6.18</v>
      </c>
      <c r="R36">
        <v>6.46</v>
      </c>
    </row>
    <row r="37" spans="1:18" x14ac:dyDescent="0.25">
      <c r="B37" t="s">
        <v>100</v>
      </c>
      <c r="C37">
        <v>8532</v>
      </c>
      <c r="G37">
        <v>75.260000000000005</v>
      </c>
      <c r="H37">
        <v>71.42</v>
      </c>
      <c r="I37">
        <v>70.47</v>
      </c>
      <c r="J37">
        <v>1.19</v>
      </c>
      <c r="K37">
        <v>1.72</v>
      </c>
      <c r="L37">
        <v>2.15</v>
      </c>
      <c r="M37">
        <v>2.15</v>
      </c>
      <c r="N37">
        <v>2.4</v>
      </c>
      <c r="O37">
        <v>1.97</v>
      </c>
      <c r="P37">
        <v>1.46</v>
      </c>
      <c r="Q37">
        <v>1.59</v>
      </c>
      <c r="R37">
        <v>1.64</v>
      </c>
    </row>
    <row r="38" spans="1:18" x14ac:dyDescent="0.25">
      <c r="A38">
        <v>43</v>
      </c>
      <c r="B38" t="s">
        <v>76</v>
      </c>
      <c r="C38">
        <v>8641</v>
      </c>
      <c r="D38">
        <v>2.4300000000000002</v>
      </c>
      <c r="E38">
        <v>2.33</v>
      </c>
      <c r="F38">
        <v>1.76</v>
      </c>
      <c r="G38">
        <v>72.44</v>
      </c>
      <c r="H38">
        <v>72.7</v>
      </c>
      <c r="I38">
        <v>78.09</v>
      </c>
      <c r="J38">
        <v>79.63</v>
      </c>
      <c r="K38">
        <v>70.5</v>
      </c>
      <c r="L38">
        <v>71.92</v>
      </c>
      <c r="M38">
        <v>77.08</v>
      </c>
      <c r="N38">
        <v>79.61</v>
      </c>
      <c r="O38">
        <v>81.89</v>
      </c>
      <c r="P38">
        <v>78.349999999999994</v>
      </c>
      <c r="Q38">
        <v>79.63</v>
      </c>
      <c r="R38">
        <v>78.180000000000007</v>
      </c>
    </row>
    <row r="39" spans="1:18" x14ac:dyDescent="0.25">
      <c r="B39" t="s">
        <v>89</v>
      </c>
      <c r="C39">
        <v>8676</v>
      </c>
      <c r="G39">
        <v>70.180000000000007</v>
      </c>
      <c r="H39">
        <v>72.09</v>
      </c>
      <c r="I39">
        <v>68.66</v>
      </c>
      <c r="J39">
        <v>2.06</v>
      </c>
      <c r="K39">
        <v>2.29</v>
      </c>
      <c r="L39">
        <v>2.12</v>
      </c>
      <c r="M39">
        <v>77.86</v>
      </c>
      <c r="N39">
        <v>81.319999999999993</v>
      </c>
      <c r="O39">
        <v>83.26</v>
      </c>
      <c r="P39">
        <v>81.94</v>
      </c>
      <c r="Q39">
        <v>82.74</v>
      </c>
      <c r="R39">
        <v>82.61</v>
      </c>
    </row>
    <row r="40" spans="1:18" x14ac:dyDescent="0.25">
      <c r="B40" t="s">
        <v>90</v>
      </c>
      <c r="C40">
        <v>8677</v>
      </c>
      <c r="G40">
        <v>82.35</v>
      </c>
      <c r="H40">
        <v>82.84</v>
      </c>
      <c r="I40">
        <v>83.16</v>
      </c>
      <c r="J40">
        <v>1.4</v>
      </c>
      <c r="K40">
        <v>2.33</v>
      </c>
      <c r="L40">
        <v>0.96</v>
      </c>
      <c r="M40">
        <v>80.069999999999993</v>
      </c>
      <c r="N40">
        <v>81.650000000000006</v>
      </c>
      <c r="O40">
        <v>83.2</v>
      </c>
      <c r="P40">
        <v>79.87</v>
      </c>
      <c r="Q40">
        <v>81.55</v>
      </c>
      <c r="R40">
        <v>79.56</v>
      </c>
    </row>
    <row r="41" spans="1:18" x14ac:dyDescent="0.25">
      <c r="B41" t="s">
        <v>91</v>
      </c>
      <c r="C41">
        <v>8678</v>
      </c>
      <c r="G41">
        <v>78.13</v>
      </c>
      <c r="H41">
        <v>79.53</v>
      </c>
      <c r="I41">
        <v>83.62</v>
      </c>
      <c r="J41">
        <v>2.79</v>
      </c>
      <c r="K41">
        <v>2.99</v>
      </c>
      <c r="L41">
        <v>2.4500000000000002</v>
      </c>
      <c r="M41">
        <v>74.25</v>
      </c>
      <c r="N41">
        <v>74.430000000000007</v>
      </c>
      <c r="O41">
        <v>75.08</v>
      </c>
      <c r="P41">
        <v>66.97</v>
      </c>
      <c r="Q41">
        <v>72.180000000000007</v>
      </c>
      <c r="R41">
        <v>68.48</v>
      </c>
    </row>
    <row r="42" spans="1:18" x14ac:dyDescent="0.25">
      <c r="B42" t="s">
        <v>86</v>
      </c>
      <c r="C42">
        <v>8679</v>
      </c>
      <c r="G42">
        <v>83.01</v>
      </c>
      <c r="H42">
        <v>85.28</v>
      </c>
      <c r="I42">
        <v>85.9</v>
      </c>
      <c r="J42">
        <v>1.44</v>
      </c>
      <c r="K42">
        <v>1.59</v>
      </c>
      <c r="L42">
        <v>1.1399999999999999</v>
      </c>
      <c r="M42">
        <v>76.55</v>
      </c>
      <c r="N42">
        <v>78.34</v>
      </c>
      <c r="O42">
        <v>68.41</v>
      </c>
      <c r="P42">
        <v>63.88</v>
      </c>
      <c r="Q42">
        <v>61.19</v>
      </c>
      <c r="R42">
        <v>64.41</v>
      </c>
    </row>
    <row r="43" spans="1:18" x14ac:dyDescent="0.25">
      <c r="B43" t="s">
        <v>87</v>
      </c>
      <c r="C43">
        <v>8680</v>
      </c>
      <c r="G43">
        <v>77.45</v>
      </c>
      <c r="H43">
        <v>81.3</v>
      </c>
      <c r="I43">
        <v>71.25</v>
      </c>
      <c r="J43">
        <v>1.61</v>
      </c>
      <c r="K43">
        <v>1.82</v>
      </c>
      <c r="L43">
        <v>1.08</v>
      </c>
      <c r="M43">
        <v>76.69</v>
      </c>
      <c r="N43">
        <v>72.59</v>
      </c>
      <c r="O43">
        <v>71.44</v>
      </c>
      <c r="P43">
        <v>57.66</v>
      </c>
      <c r="Q43">
        <v>67.010000000000005</v>
      </c>
      <c r="R43">
        <v>70.290000000000006</v>
      </c>
    </row>
    <row r="44" spans="1:18" x14ac:dyDescent="0.25">
      <c r="B44" t="s">
        <v>88</v>
      </c>
      <c r="C44">
        <v>8681</v>
      </c>
      <c r="G44">
        <v>73.05</v>
      </c>
      <c r="H44">
        <v>69.45</v>
      </c>
      <c r="I44">
        <v>64.11</v>
      </c>
      <c r="J44">
        <v>3.59</v>
      </c>
      <c r="K44">
        <v>3.29</v>
      </c>
      <c r="L44">
        <v>3.75</v>
      </c>
      <c r="M44">
        <v>67.58</v>
      </c>
      <c r="N44">
        <v>73</v>
      </c>
      <c r="O44">
        <v>72.489999999999995</v>
      </c>
      <c r="P44">
        <v>67.489999999999995</v>
      </c>
      <c r="Q44">
        <v>71.3</v>
      </c>
      <c r="R44">
        <v>70.599999999999994</v>
      </c>
    </row>
    <row r="51" spans="1:18" x14ac:dyDescent="0.25">
      <c r="A51" t="s">
        <v>68</v>
      </c>
      <c r="B51" t="s">
        <v>75</v>
      </c>
      <c r="C51" t="s">
        <v>69</v>
      </c>
      <c r="D51" s="33" t="s">
        <v>70</v>
      </c>
      <c r="E51" s="33"/>
      <c r="F51" s="33"/>
      <c r="G51" s="33" t="s">
        <v>71</v>
      </c>
      <c r="H51" s="33"/>
      <c r="I51" s="33"/>
      <c r="J51" s="33" t="s">
        <v>72</v>
      </c>
      <c r="K51" s="33"/>
      <c r="L51" s="33"/>
      <c r="M51" s="33" t="s">
        <v>73</v>
      </c>
      <c r="N51" s="33"/>
      <c r="O51" s="33"/>
      <c r="P51" s="33" t="s">
        <v>74</v>
      </c>
      <c r="Q51" s="33"/>
      <c r="R51" s="33"/>
    </row>
    <row r="52" spans="1:18" x14ac:dyDescent="0.25">
      <c r="A52">
        <v>1</v>
      </c>
      <c r="B52" t="s">
        <v>76</v>
      </c>
      <c r="C52">
        <v>8323</v>
      </c>
      <c r="D52">
        <v>6.98</v>
      </c>
      <c r="E52">
        <v>7.06</v>
      </c>
      <c r="F52">
        <v>9.17</v>
      </c>
      <c r="G52">
        <v>72.010000000000005</v>
      </c>
      <c r="H52">
        <v>73.53</v>
      </c>
      <c r="I52">
        <v>70.17</v>
      </c>
      <c r="J52">
        <v>56.13</v>
      </c>
      <c r="K52">
        <v>64.78</v>
      </c>
      <c r="L52">
        <v>68.58</v>
      </c>
      <c r="M52">
        <v>86.58</v>
      </c>
      <c r="N52">
        <v>87.55</v>
      </c>
      <c r="O52">
        <v>83.17</v>
      </c>
      <c r="P52">
        <v>75.209999999999994</v>
      </c>
      <c r="Q52">
        <v>81.06</v>
      </c>
      <c r="R52">
        <v>83.52</v>
      </c>
    </row>
    <row r="53" spans="1:18" x14ac:dyDescent="0.25">
      <c r="B53" t="s">
        <v>101</v>
      </c>
      <c r="C53">
        <v>8326</v>
      </c>
      <c r="G53">
        <v>82.78</v>
      </c>
      <c r="H53">
        <v>79.83</v>
      </c>
      <c r="I53">
        <v>76.69</v>
      </c>
      <c r="J53">
        <v>7.3</v>
      </c>
      <c r="K53">
        <v>6.71</v>
      </c>
      <c r="L53">
        <v>6.4</v>
      </c>
      <c r="M53">
        <v>63.25</v>
      </c>
      <c r="N53">
        <v>62.84</v>
      </c>
      <c r="O53">
        <v>61.36</v>
      </c>
      <c r="P53">
        <v>63.41</v>
      </c>
      <c r="Q53">
        <v>68.92</v>
      </c>
      <c r="R53">
        <v>69.86</v>
      </c>
    </row>
    <row r="54" spans="1:18" x14ac:dyDescent="0.25">
      <c r="B54" t="s">
        <v>102</v>
      </c>
      <c r="C54">
        <v>8337</v>
      </c>
      <c r="G54">
        <v>78.900000000000006</v>
      </c>
      <c r="H54">
        <v>77.78</v>
      </c>
      <c r="I54">
        <v>72.37</v>
      </c>
      <c r="J54">
        <v>14.19</v>
      </c>
      <c r="K54">
        <v>24.85</v>
      </c>
      <c r="L54">
        <v>25.24</v>
      </c>
      <c r="M54">
        <v>47.55</v>
      </c>
      <c r="N54">
        <v>49.35</v>
      </c>
      <c r="O54">
        <v>24.69</v>
      </c>
      <c r="P54">
        <v>34.729999999999997</v>
      </c>
      <c r="Q54">
        <v>47.14</v>
      </c>
      <c r="R54">
        <v>54.47</v>
      </c>
    </row>
    <row r="55" spans="1:18" x14ac:dyDescent="0.25">
      <c r="B55" t="s">
        <v>103</v>
      </c>
      <c r="C55">
        <v>8338</v>
      </c>
      <c r="G55">
        <v>79.03</v>
      </c>
      <c r="H55">
        <v>79.37</v>
      </c>
      <c r="I55">
        <v>73.94</v>
      </c>
      <c r="J55">
        <v>6.85</v>
      </c>
      <c r="K55">
        <v>6.67</v>
      </c>
      <c r="L55">
        <v>6.99</v>
      </c>
      <c r="M55">
        <v>41.2</v>
      </c>
      <c r="N55">
        <v>42.48</v>
      </c>
      <c r="O55">
        <v>39.729999999999997</v>
      </c>
      <c r="P55">
        <v>45.67</v>
      </c>
      <c r="Q55">
        <v>52.93</v>
      </c>
      <c r="R55">
        <v>57.57</v>
      </c>
    </row>
    <row r="56" spans="1:18" x14ac:dyDescent="0.25">
      <c r="A56">
        <v>3</v>
      </c>
      <c r="B56" t="s">
        <v>76</v>
      </c>
      <c r="C56">
        <v>1582</v>
      </c>
      <c r="D56">
        <v>9.92</v>
      </c>
      <c r="E56">
        <v>10.4</v>
      </c>
      <c r="F56">
        <v>8.67</v>
      </c>
      <c r="G56">
        <v>72.44</v>
      </c>
      <c r="H56">
        <v>71.099999999999994</v>
      </c>
      <c r="I56">
        <v>64.91</v>
      </c>
      <c r="J56">
        <v>42.28</v>
      </c>
      <c r="K56">
        <v>53.3</v>
      </c>
      <c r="L56">
        <v>60.32</v>
      </c>
      <c r="M56">
        <v>79.38</v>
      </c>
      <c r="N56">
        <v>76.97</v>
      </c>
      <c r="O56">
        <v>70.290000000000006</v>
      </c>
      <c r="P56">
        <v>55.2</v>
      </c>
      <c r="Q56">
        <v>63.49</v>
      </c>
      <c r="R56">
        <v>69.97</v>
      </c>
    </row>
    <row r="57" spans="1:18" x14ac:dyDescent="0.25">
      <c r="B57" t="s">
        <v>104</v>
      </c>
      <c r="C57">
        <v>8386</v>
      </c>
      <c r="G57">
        <v>44.29</v>
      </c>
      <c r="H57">
        <v>42.97</v>
      </c>
      <c r="I57">
        <v>39.6</v>
      </c>
      <c r="J57">
        <v>6.54</v>
      </c>
      <c r="K57">
        <v>6.94</v>
      </c>
      <c r="L57">
        <v>6.76</v>
      </c>
      <c r="M57">
        <v>6.34</v>
      </c>
      <c r="N57">
        <v>6.98</v>
      </c>
      <c r="O57">
        <v>6.69</v>
      </c>
      <c r="P57">
        <v>7.23</v>
      </c>
      <c r="Q57">
        <v>8.6</v>
      </c>
      <c r="R57">
        <v>7.19</v>
      </c>
    </row>
    <row r="58" spans="1:18" x14ac:dyDescent="0.25">
      <c r="B58" t="s">
        <v>105</v>
      </c>
      <c r="C58">
        <v>8387</v>
      </c>
      <c r="G58">
        <v>51.91</v>
      </c>
      <c r="H58">
        <v>50.51</v>
      </c>
      <c r="I58">
        <v>37.72</v>
      </c>
      <c r="J58">
        <v>7.82</v>
      </c>
      <c r="K58">
        <v>8.31</v>
      </c>
      <c r="L58">
        <v>6.48</v>
      </c>
      <c r="M58">
        <v>33.19</v>
      </c>
      <c r="N58">
        <v>32.799999999999997</v>
      </c>
      <c r="O58">
        <v>26.38</v>
      </c>
      <c r="P58">
        <v>20.91</v>
      </c>
      <c r="Q58">
        <v>24.1</v>
      </c>
      <c r="R58">
        <v>28.85</v>
      </c>
    </row>
    <row r="59" spans="1:18" x14ac:dyDescent="0.25">
      <c r="B59" t="s">
        <v>106</v>
      </c>
      <c r="C59">
        <v>8388</v>
      </c>
      <c r="G59">
        <v>69.45</v>
      </c>
      <c r="H59">
        <v>65.23</v>
      </c>
      <c r="I59">
        <v>56.19</v>
      </c>
      <c r="J59">
        <v>8.26</v>
      </c>
      <c r="K59">
        <v>8.36</v>
      </c>
      <c r="L59">
        <v>6.68</v>
      </c>
      <c r="M59">
        <v>55</v>
      </c>
      <c r="N59">
        <v>56.45</v>
      </c>
      <c r="O59">
        <v>48.1</v>
      </c>
      <c r="P59">
        <v>29.61</v>
      </c>
      <c r="Q59">
        <v>37.47</v>
      </c>
      <c r="R59">
        <v>42.46</v>
      </c>
    </row>
    <row r="60" spans="1:18" x14ac:dyDescent="0.25">
      <c r="A60">
        <v>4</v>
      </c>
      <c r="B60" t="s">
        <v>76</v>
      </c>
      <c r="C60">
        <v>1584</v>
      </c>
      <c r="D60">
        <v>8.4600000000000009</v>
      </c>
      <c r="E60">
        <v>8.36</v>
      </c>
      <c r="F60">
        <v>6.38</v>
      </c>
      <c r="G60">
        <v>66.67</v>
      </c>
      <c r="H60">
        <v>64.5</v>
      </c>
      <c r="I60">
        <v>58.88</v>
      </c>
      <c r="J60">
        <v>48.67</v>
      </c>
      <c r="K60">
        <v>53.12</v>
      </c>
      <c r="L60">
        <v>58.69</v>
      </c>
      <c r="M60">
        <v>75.88</v>
      </c>
      <c r="N60">
        <v>73</v>
      </c>
      <c r="O60">
        <v>70.56</v>
      </c>
      <c r="P60">
        <v>52.14</v>
      </c>
      <c r="Q60">
        <v>57.67</v>
      </c>
      <c r="R60">
        <v>65.040000000000006</v>
      </c>
    </row>
    <row r="61" spans="1:18" x14ac:dyDescent="0.25">
      <c r="B61" t="s">
        <v>107</v>
      </c>
      <c r="C61">
        <v>8395</v>
      </c>
      <c r="G61">
        <v>49.47</v>
      </c>
      <c r="H61">
        <v>48.28</v>
      </c>
      <c r="I61">
        <v>42.86</v>
      </c>
      <c r="J61">
        <v>8.86</v>
      </c>
      <c r="K61">
        <v>12.27</v>
      </c>
      <c r="L61">
        <v>16.62</v>
      </c>
      <c r="M61">
        <v>65.62</v>
      </c>
      <c r="N61">
        <v>59.19</v>
      </c>
      <c r="O61">
        <v>52.82</v>
      </c>
      <c r="P61">
        <v>22.01</v>
      </c>
      <c r="Q61">
        <v>29.14</v>
      </c>
      <c r="R61">
        <v>36.26</v>
      </c>
    </row>
    <row r="62" spans="1:18" x14ac:dyDescent="0.25">
      <c r="B62" t="s">
        <v>108</v>
      </c>
      <c r="C62">
        <v>8396</v>
      </c>
      <c r="G62">
        <v>64.25</v>
      </c>
      <c r="H62">
        <v>64.349999999999994</v>
      </c>
      <c r="I62">
        <v>55.25</v>
      </c>
      <c r="J62">
        <v>8.02</v>
      </c>
      <c r="K62">
        <v>10.44</v>
      </c>
      <c r="L62">
        <v>7.85</v>
      </c>
      <c r="M62">
        <v>66.44</v>
      </c>
      <c r="N62">
        <v>64.89</v>
      </c>
      <c r="O62">
        <v>65.209999999999994</v>
      </c>
      <c r="P62">
        <v>40.08</v>
      </c>
      <c r="Q62">
        <v>40.380000000000003</v>
      </c>
      <c r="R62">
        <v>43.05</v>
      </c>
    </row>
    <row r="63" spans="1:18" x14ac:dyDescent="0.25">
      <c r="B63" t="s">
        <v>109</v>
      </c>
      <c r="C63">
        <v>8397</v>
      </c>
      <c r="G63">
        <v>37.130000000000003</v>
      </c>
      <c r="H63">
        <v>34.6</v>
      </c>
      <c r="I63">
        <v>37.49</v>
      </c>
      <c r="J63">
        <v>5.44</v>
      </c>
      <c r="K63">
        <v>6.34</v>
      </c>
      <c r="L63">
        <v>7.54</v>
      </c>
      <c r="M63">
        <v>25.55</v>
      </c>
      <c r="N63">
        <v>26.11</v>
      </c>
      <c r="O63">
        <v>25.86</v>
      </c>
      <c r="P63">
        <v>8.9600000000000009</v>
      </c>
      <c r="Q63">
        <v>9.2799999999999994</v>
      </c>
      <c r="R63">
        <v>11.06</v>
      </c>
    </row>
    <row r="64" spans="1:18" x14ac:dyDescent="0.25">
      <c r="A64">
        <v>5</v>
      </c>
      <c r="B64" t="s">
        <v>76</v>
      </c>
      <c r="C64">
        <v>1585</v>
      </c>
      <c r="D64">
        <v>4.78</v>
      </c>
      <c r="E64">
        <v>4.83</v>
      </c>
      <c r="F64">
        <v>5.61</v>
      </c>
      <c r="G64">
        <v>67.540000000000006</v>
      </c>
      <c r="H64">
        <v>70.03</v>
      </c>
      <c r="I64">
        <v>67.47</v>
      </c>
      <c r="J64">
        <v>66.97</v>
      </c>
      <c r="K64">
        <v>67.819999999999993</v>
      </c>
      <c r="L64">
        <v>69.56</v>
      </c>
      <c r="M64">
        <v>81.69</v>
      </c>
      <c r="N64">
        <v>80.33</v>
      </c>
      <c r="O64">
        <v>81.540000000000006</v>
      </c>
      <c r="P64">
        <v>80.11</v>
      </c>
      <c r="Q64">
        <v>80.010000000000005</v>
      </c>
      <c r="R64">
        <v>78.11</v>
      </c>
    </row>
    <row r="65" spans="1:18" x14ac:dyDescent="0.25">
      <c r="B65" t="s">
        <v>110</v>
      </c>
      <c r="C65">
        <v>8440</v>
      </c>
      <c r="G65">
        <v>73.349999999999994</v>
      </c>
      <c r="H65">
        <v>75.5</v>
      </c>
      <c r="I65">
        <v>74.84</v>
      </c>
      <c r="J65">
        <v>10.07</v>
      </c>
      <c r="K65">
        <v>9.27</v>
      </c>
      <c r="L65">
        <v>9.92</v>
      </c>
      <c r="M65">
        <v>9.2100000000000009</v>
      </c>
      <c r="N65">
        <v>9.02</v>
      </c>
      <c r="O65">
        <v>9.19</v>
      </c>
      <c r="P65">
        <v>11.28</v>
      </c>
      <c r="Q65">
        <v>11.52</v>
      </c>
      <c r="R65">
        <v>12.19</v>
      </c>
    </row>
    <row r="66" spans="1:18" x14ac:dyDescent="0.25">
      <c r="B66" t="s">
        <v>111</v>
      </c>
      <c r="C66">
        <v>8450</v>
      </c>
      <c r="G66">
        <v>79.95</v>
      </c>
      <c r="H66">
        <v>78.36</v>
      </c>
      <c r="I66">
        <v>75.59</v>
      </c>
      <c r="J66">
        <v>27.62</v>
      </c>
      <c r="K66">
        <v>30.57</v>
      </c>
      <c r="L66">
        <v>28.35</v>
      </c>
      <c r="M66">
        <v>74.81</v>
      </c>
      <c r="N66">
        <v>70</v>
      </c>
      <c r="O66">
        <v>72.52</v>
      </c>
      <c r="P66">
        <v>28.85</v>
      </c>
      <c r="Q66">
        <v>28.64</v>
      </c>
      <c r="R66">
        <v>26.68</v>
      </c>
    </row>
    <row r="67" spans="1:18" x14ac:dyDescent="0.25">
      <c r="B67" t="s">
        <v>112</v>
      </c>
      <c r="C67">
        <v>8460</v>
      </c>
      <c r="G67">
        <v>78.290000000000006</v>
      </c>
      <c r="H67">
        <v>75.989999999999995</v>
      </c>
      <c r="I67">
        <v>74.010000000000005</v>
      </c>
      <c r="J67">
        <v>9.2200000000000006</v>
      </c>
      <c r="K67">
        <v>9.6999999999999993</v>
      </c>
      <c r="L67">
        <v>8.85</v>
      </c>
      <c r="M67">
        <v>26.1</v>
      </c>
      <c r="N67">
        <v>25.8</v>
      </c>
      <c r="O67">
        <v>25.68</v>
      </c>
      <c r="P67">
        <v>9.27</v>
      </c>
      <c r="Q67">
        <v>9.25</v>
      </c>
      <c r="R67">
        <v>7.85</v>
      </c>
    </row>
    <row r="68" spans="1:18" x14ac:dyDescent="0.25">
      <c r="A68">
        <v>9</v>
      </c>
      <c r="B68" t="s">
        <v>76</v>
      </c>
      <c r="C68">
        <v>1589</v>
      </c>
      <c r="D68">
        <v>8.1300000000000008</v>
      </c>
      <c r="E68">
        <v>8.9600000000000009</v>
      </c>
      <c r="F68">
        <v>7.54</v>
      </c>
      <c r="G68">
        <v>78.849999999999994</v>
      </c>
      <c r="H68">
        <v>77.989999999999995</v>
      </c>
      <c r="I68">
        <v>75.510000000000005</v>
      </c>
      <c r="J68">
        <v>62.25</v>
      </c>
      <c r="K68">
        <v>65.349999999999994</v>
      </c>
      <c r="L68">
        <v>62.14</v>
      </c>
      <c r="M68">
        <v>81.41</v>
      </c>
      <c r="N68">
        <v>78.680000000000007</v>
      </c>
      <c r="O68">
        <v>78.62</v>
      </c>
      <c r="P68">
        <v>77.03</v>
      </c>
      <c r="Q68">
        <v>75.53</v>
      </c>
      <c r="R68">
        <v>76.5</v>
      </c>
    </row>
    <row r="69" spans="1:18" x14ac:dyDescent="0.25">
      <c r="B69" t="s">
        <v>107</v>
      </c>
      <c r="C69">
        <v>8533</v>
      </c>
      <c r="G69">
        <v>65.45</v>
      </c>
      <c r="H69">
        <v>62.03</v>
      </c>
      <c r="I69">
        <v>58.78</v>
      </c>
      <c r="J69">
        <v>6.63</v>
      </c>
      <c r="K69">
        <v>8.0299999999999994</v>
      </c>
      <c r="L69">
        <v>8.66</v>
      </c>
      <c r="M69">
        <v>23.16</v>
      </c>
      <c r="N69">
        <v>22.33</v>
      </c>
      <c r="O69">
        <v>24.22</v>
      </c>
      <c r="P69">
        <v>23.83</v>
      </c>
      <c r="Q69">
        <v>20.67</v>
      </c>
      <c r="R69">
        <v>23.63</v>
      </c>
    </row>
    <row r="70" spans="1:18" x14ac:dyDescent="0.25">
      <c r="B70" t="s">
        <v>108</v>
      </c>
      <c r="C70">
        <v>8534</v>
      </c>
      <c r="G70">
        <v>65.3</v>
      </c>
      <c r="H70">
        <v>67.86</v>
      </c>
      <c r="I70">
        <v>62.6</v>
      </c>
      <c r="J70">
        <v>6.09</v>
      </c>
      <c r="K70">
        <v>7.75</v>
      </c>
      <c r="L70">
        <v>7.49</v>
      </c>
      <c r="M70">
        <v>21.71</v>
      </c>
      <c r="N70">
        <v>16.5</v>
      </c>
      <c r="O70">
        <v>15.81</v>
      </c>
      <c r="P70">
        <v>12.3</v>
      </c>
      <c r="Q70">
        <v>15.51</v>
      </c>
      <c r="R70">
        <v>18.37</v>
      </c>
    </row>
    <row r="71" spans="1:18" x14ac:dyDescent="0.25">
      <c r="B71" t="s">
        <v>109</v>
      </c>
      <c r="C71">
        <v>8535</v>
      </c>
      <c r="G71">
        <v>70.98</v>
      </c>
      <c r="H71">
        <v>69.38</v>
      </c>
      <c r="I71">
        <v>66.08</v>
      </c>
      <c r="J71">
        <v>6.26</v>
      </c>
      <c r="K71">
        <v>7.11</v>
      </c>
      <c r="L71">
        <v>7.9</v>
      </c>
      <c r="M71">
        <v>17.93</v>
      </c>
      <c r="N71">
        <v>12.88</v>
      </c>
      <c r="O71">
        <v>9.6199999999999992</v>
      </c>
      <c r="P71">
        <v>10.83</v>
      </c>
      <c r="Q71">
        <v>11.8</v>
      </c>
      <c r="R71">
        <v>12.91</v>
      </c>
    </row>
    <row r="72" spans="1:18" x14ac:dyDescent="0.25">
      <c r="A72">
        <v>43</v>
      </c>
      <c r="B72" t="s">
        <v>76</v>
      </c>
      <c r="C72">
        <v>8641</v>
      </c>
      <c r="D72">
        <v>13.48</v>
      </c>
      <c r="E72">
        <v>13.15</v>
      </c>
      <c r="F72">
        <v>12.64</v>
      </c>
      <c r="G72">
        <v>77.680000000000007</v>
      </c>
      <c r="H72">
        <v>76.42</v>
      </c>
      <c r="I72">
        <v>71</v>
      </c>
      <c r="J72">
        <v>68.03</v>
      </c>
      <c r="K72">
        <v>70.66</v>
      </c>
      <c r="L72">
        <v>72.099999999999994</v>
      </c>
      <c r="M72">
        <v>83.93</v>
      </c>
      <c r="N72">
        <v>83.49</v>
      </c>
      <c r="O72">
        <v>79.680000000000007</v>
      </c>
      <c r="P72">
        <v>78.13</v>
      </c>
      <c r="Q72">
        <v>79.180000000000007</v>
      </c>
      <c r="R72">
        <v>80.260000000000005</v>
      </c>
    </row>
    <row r="73" spans="1:18" x14ac:dyDescent="0.25">
      <c r="B73" t="s">
        <v>107</v>
      </c>
      <c r="C73">
        <v>8682</v>
      </c>
      <c r="G73">
        <v>74.209999999999994</v>
      </c>
      <c r="H73">
        <v>75.680000000000007</v>
      </c>
      <c r="I73">
        <v>70.3</v>
      </c>
      <c r="J73">
        <v>8.56</v>
      </c>
      <c r="K73">
        <v>7.73</v>
      </c>
      <c r="L73">
        <v>7.27</v>
      </c>
      <c r="M73">
        <v>77.59</v>
      </c>
      <c r="N73">
        <v>78.83</v>
      </c>
      <c r="O73">
        <v>73.97</v>
      </c>
      <c r="P73">
        <v>71.52</v>
      </c>
      <c r="Q73">
        <v>69.430000000000007</v>
      </c>
      <c r="R73">
        <v>70.97</v>
      </c>
    </row>
    <row r="74" spans="1:18" x14ac:dyDescent="0.25">
      <c r="B74" t="s">
        <v>108</v>
      </c>
      <c r="C74">
        <v>8683</v>
      </c>
      <c r="G74">
        <v>76.31</v>
      </c>
      <c r="H74">
        <v>75.69</v>
      </c>
      <c r="I74">
        <v>74.510000000000005</v>
      </c>
      <c r="J74">
        <v>18.93</v>
      </c>
      <c r="K74">
        <v>18.47</v>
      </c>
      <c r="L74">
        <v>19.03</v>
      </c>
      <c r="M74">
        <v>79.28</v>
      </c>
      <c r="N74">
        <v>79.08</v>
      </c>
      <c r="O74">
        <v>75.55</v>
      </c>
      <c r="P74">
        <v>69.81</v>
      </c>
      <c r="Q74">
        <v>71.739999999999995</v>
      </c>
      <c r="R74">
        <v>72.19</v>
      </c>
    </row>
    <row r="75" spans="1:18" x14ac:dyDescent="0.25">
      <c r="B75" t="s">
        <v>109</v>
      </c>
      <c r="C75">
        <v>8684</v>
      </c>
      <c r="G75">
        <v>71.06</v>
      </c>
      <c r="H75">
        <v>71.400000000000006</v>
      </c>
      <c r="I75">
        <v>69.099999999999994</v>
      </c>
      <c r="J75">
        <v>7.12</v>
      </c>
      <c r="K75">
        <v>8.4700000000000006</v>
      </c>
      <c r="L75">
        <v>8</v>
      </c>
      <c r="M75">
        <v>64.05</v>
      </c>
      <c r="N75">
        <v>64.819999999999993</v>
      </c>
      <c r="O75">
        <v>62.29</v>
      </c>
      <c r="P75">
        <v>28.84</v>
      </c>
      <c r="Q75">
        <v>30.98</v>
      </c>
      <c r="R75">
        <v>31.82</v>
      </c>
    </row>
    <row r="76" spans="1:18" x14ac:dyDescent="0.25">
      <c r="A76">
        <v>2</v>
      </c>
      <c r="B76" t="s">
        <v>76</v>
      </c>
      <c r="C76">
        <v>1581</v>
      </c>
      <c r="D76">
        <v>4.83</v>
      </c>
      <c r="E76">
        <v>5.31</v>
      </c>
      <c r="F76">
        <v>4.82</v>
      </c>
      <c r="G76">
        <v>72.760000000000005</v>
      </c>
      <c r="H76">
        <v>71.75</v>
      </c>
      <c r="I76">
        <v>67.7</v>
      </c>
      <c r="J76">
        <v>16.420000000000002</v>
      </c>
      <c r="K76">
        <v>19.149999999999999</v>
      </c>
      <c r="L76">
        <v>19.010000000000002</v>
      </c>
      <c r="M76">
        <v>77.040000000000006</v>
      </c>
      <c r="N76">
        <v>76.7</v>
      </c>
      <c r="O76">
        <v>74.849999999999994</v>
      </c>
      <c r="P76">
        <v>64.31</v>
      </c>
      <c r="Q76">
        <v>69.95</v>
      </c>
      <c r="R76">
        <v>71.72</v>
      </c>
    </row>
    <row r="77" spans="1:18" x14ac:dyDescent="0.25">
      <c r="B77" t="s">
        <v>113</v>
      </c>
      <c r="C77">
        <v>8371</v>
      </c>
      <c r="G77">
        <v>76.16</v>
      </c>
      <c r="H77">
        <v>76.63</v>
      </c>
      <c r="I77">
        <v>74.23</v>
      </c>
      <c r="J77">
        <v>3.59</v>
      </c>
      <c r="K77">
        <v>4.97</v>
      </c>
      <c r="L77">
        <v>5.76</v>
      </c>
      <c r="M77">
        <v>19.43</v>
      </c>
      <c r="N77">
        <v>14.8</v>
      </c>
      <c r="O77">
        <v>11.1</v>
      </c>
      <c r="P77">
        <v>67.56</v>
      </c>
      <c r="Q77">
        <v>71.349999999999994</v>
      </c>
      <c r="R77">
        <v>74.05</v>
      </c>
    </row>
    <row r="78" spans="1:18" x14ac:dyDescent="0.25">
      <c r="B78" t="s">
        <v>114</v>
      </c>
      <c r="C78">
        <v>8372</v>
      </c>
      <c r="G78">
        <v>64.03</v>
      </c>
      <c r="H78">
        <v>68.099999999999994</v>
      </c>
      <c r="I78">
        <v>64.22</v>
      </c>
      <c r="J78">
        <v>4.3499999999999996</v>
      </c>
      <c r="K78">
        <v>4.97</v>
      </c>
      <c r="L78">
        <v>5.17</v>
      </c>
      <c r="M78">
        <v>12.87</v>
      </c>
      <c r="N78">
        <v>6.53</v>
      </c>
      <c r="O78">
        <v>4.76</v>
      </c>
      <c r="P78">
        <v>9.49</v>
      </c>
      <c r="Q78">
        <v>10.29</v>
      </c>
      <c r="R78">
        <v>15</v>
      </c>
    </row>
    <row r="79" spans="1:18" x14ac:dyDescent="0.25">
      <c r="B79" t="s">
        <v>115</v>
      </c>
      <c r="C79">
        <v>8373</v>
      </c>
      <c r="G79">
        <v>74.38</v>
      </c>
      <c r="H79">
        <v>74.7</v>
      </c>
      <c r="I79">
        <v>74.45</v>
      </c>
      <c r="J79">
        <v>3.67</v>
      </c>
      <c r="K79">
        <v>6.81</v>
      </c>
      <c r="L79">
        <v>6.4</v>
      </c>
      <c r="M79">
        <v>16.559999999999999</v>
      </c>
      <c r="N79">
        <v>15.16</v>
      </c>
      <c r="O79">
        <v>9.68</v>
      </c>
      <c r="P79">
        <v>32.39</v>
      </c>
      <c r="Q79">
        <v>37.08</v>
      </c>
      <c r="R79">
        <v>39.61</v>
      </c>
    </row>
    <row r="80" spans="1:18" x14ac:dyDescent="0.25">
      <c r="B80" t="s">
        <v>103</v>
      </c>
      <c r="C80">
        <v>8374</v>
      </c>
      <c r="G80">
        <v>71.36</v>
      </c>
      <c r="H80">
        <v>73.069999999999993</v>
      </c>
      <c r="I80">
        <v>71.2</v>
      </c>
      <c r="J80">
        <v>4.8099999999999996</v>
      </c>
      <c r="K80">
        <v>8.0299999999999994</v>
      </c>
      <c r="L80">
        <v>6.31</v>
      </c>
      <c r="M80">
        <v>12.6</v>
      </c>
      <c r="N80">
        <v>9.64</v>
      </c>
      <c r="O80">
        <v>8.4499999999999993</v>
      </c>
      <c r="P80">
        <v>5.64</v>
      </c>
      <c r="Q80">
        <v>12.16</v>
      </c>
      <c r="R80">
        <v>13.15</v>
      </c>
    </row>
    <row r="81" spans="1:18" x14ac:dyDescent="0.25">
      <c r="B81" t="s">
        <v>101</v>
      </c>
      <c r="C81">
        <v>8375</v>
      </c>
      <c r="G81">
        <v>78.33</v>
      </c>
      <c r="H81">
        <v>76.930000000000007</v>
      </c>
      <c r="I81">
        <v>73.98</v>
      </c>
      <c r="J81">
        <v>4.78</v>
      </c>
      <c r="K81">
        <v>5.82</v>
      </c>
      <c r="L81">
        <v>6.29</v>
      </c>
      <c r="M81">
        <v>17.07</v>
      </c>
      <c r="N81">
        <v>13.16</v>
      </c>
      <c r="O81">
        <v>9.5</v>
      </c>
      <c r="P81">
        <v>8.8000000000000007</v>
      </c>
      <c r="Q81">
        <v>12.76</v>
      </c>
      <c r="R81">
        <v>19.53</v>
      </c>
    </row>
    <row r="82" spans="1:18" x14ac:dyDescent="0.25">
      <c r="B82" t="s">
        <v>102</v>
      </c>
      <c r="C82">
        <v>8376</v>
      </c>
      <c r="G82">
        <v>73.22</v>
      </c>
      <c r="H82">
        <v>76.349999999999994</v>
      </c>
      <c r="I82">
        <v>74.81</v>
      </c>
      <c r="J82">
        <v>5.24</v>
      </c>
      <c r="K82">
        <v>8.84</v>
      </c>
      <c r="L82">
        <v>11.45</v>
      </c>
      <c r="M82">
        <v>25.22</v>
      </c>
      <c r="N82">
        <v>20.78</v>
      </c>
      <c r="O82">
        <v>12.61</v>
      </c>
      <c r="P82">
        <v>10.32</v>
      </c>
      <c r="Q82">
        <v>14.09</v>
      </c>
      <c r="R82">
        <v>19.149999999999999</v>
      </c>
    </row>
    <row r="83" spans="1:18" x14ac:dyDescent="0.25">
      <c r="B83" t="s">
        <v>116</v>
      </c>
      <c r="C83">
        <v>8377</v>
      </c>
      <c r="G83">
        <v>71.66</v>
      </c>
      <c r="H83">
        <v>71.27</v>
      </c>
      <c r="I83">
        <v>66.67</v>
      </c>
      <c r="J83">
        <v>5.59</v>
      </c>
      <c r="K83">
        <v>5.32</v>
      </c>
      <c r="L83">
        <v>5.72</v>
      </c>
      <c r="M83">
        <v>11.71</v>
      </c>
      <c r="N83">
        <v>9.93</v>
      </c>
      <c r="O83">
        <v>5.01</v>
      </c>
      <c r="P83">
        <v>4.4000000000000004</v>
      </c>
      <c r="Q83">
        <v>4.4400000000000004</v>
      </c>
      <c r="R83">
        <v>6.1</v>
      </c>
    </row>
    <row r="84" spans="1:18" x14ac:dyDescent="0.25">
      <c r="B84" t="s">
        <v>117</v>
      </c>
      <c r="C84">
        <v>8378</v>
      </c>
      <c r="G84">
        <v>65.34</v>
      </c>
      <c r="H84">
        <v>65.72</v>
      </c>
      <c r="I84">
        <v>61.32</v>
      </c>
      <c r="J84">
        <v>3.91</v>
      </c>
      <c r="K84">
        <v>4</v>
      </c>
      <c r="L84">
        <v>4.7300000000000004</v>
      </c>
      <c r="M84">
        <v>5.23</v>
      </c>
      <c r="N84">
        <v>5.8</v>
      </c>
      <c r="O84">
        <v>4.55</v>
      </c>
      <c r="P84">
        <v>4.2300000000000004</v>
      </c>
      <c r="Q84">
        <v>4.62</v>
      </c>
      <c r="R84">
        <v>5.5</v>
      </c>
    </row>
    <row r="85" spans="1:18" x14ac:dyDescent="0.25">
      <c r="B85" t="s">
        <v>118</v>
      </c>
      <c r="C85">
        <v>8379</v>
      </c>
      <c r="G85">
        <v>66.67</v>
      </c>
      <c r="H85">
        <v>67.47</v>
      </c>
      <c r="I85">
        <v>67.67</v>
      </c>
      <c r="J85">
        <v>4.79</v>
      </c>
      <c r="K85">
        <v>4.62</v>
      </c>
      <c r="L85">
        <v>6.34</v>
      </c>
      <c r="M85">
        <v>11.73</v>
      </c>
      <c r="N85">
        <v>9.9600000000000009</v>
      </c>
      <c r="O85">
        <v>6.53</v>
      </c>
      <c r="P85">
        <v>10.61</v>
      </c>
      <c r="Q85">
        <v>8.34</v>
      </c>
      <c r="R85">
        <v>8.86</v>
      </c>
    </row>
    <row r="87" spans="1:18" x14ac:dyDescent="0.25">
      <c r="A87" t="s">
        <v>235</v>
      </c>
    </row>
  </sheetData>
  <mergeCells count="10">
    <mergeCell ref="D51:F51"/>
    <mergeCell ref="G51:I51"/>
    <mergeCell ref="J51:L51"/>
    <mergeCell ref="M51:O51"/>
    <mergeCell ref="P51:R51"/>
    <mergeCell ref="D2:F2"/>
    <mergeCell ref="G2:I2"/>
    <mergeCell ref="J2:L2"/>
    <mergeCell ref="M2:O2"/>
    <mergeCell ref="P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46A28-5D47-4AB7-9545-198D59F02DF2}">
  <dimension ref="A1:O25"/>
  <sheetViews>
    <sheetView workbookViewId="0">
      <selection activeCell="A25" sqref="A25"/>
    </sheetView>
  </sheetViews>
  <sheetFormatPr defaultColWidth="8.85546875" defaultRowHeight="15" x14ac:dyDescent="0.25"/>
  <cols>
    <col min="1" max="1" width="15" bestFit="1" customWidth="1"/>
    <col min="2" max="2" width="13.85546875" bestFit="1" customWidth="1"/>
    <col min="3" max="3" width="10.42578125" bestFit="1" customWidth="1"/>
  </cols>
  <sheetData>
    <row r="1" spans="1:15" x14ac:dyDescent="0.25">
      <c r="A1" s="13" t="s">
        <v>234</v>
      </c>
    </row>
    <row r="2" spans="1:15" x14ac:dyDescent="0.25">
      <c r="A2" t="s">
        <v>68</v>
      </c>
      <c r="B2" t="s">
        <v>119</v>
      </c>
      <c r="C2" t="s">
        <v>69</v>
      </c>
      <c r="D2" s="33" t="s">
        <v>70</v>
      </c>
      <c r="E2" s="33"/>
      <c r="F2" s="33"/>
      <c r="G2" s="33" t="s">
        <v>71</v>
      </c>
      <c r="H2" s="33"/>
      <c r="I2" s="33"/>
      <c r="J2" s="33" t="s">
        <v>72</v>
      </c>
      <c r="K2" s="33"/>
      <c r="L2" s="33"/>
      <c r="M2" s="33" t="s">
        <v>120</v>
      </c>
      <c r="N2" s="33"/>
      <c r="O2" s="33"/>
    </row>
    <row r="3" spans="1:15" x14ac:dyDescent="0.25">
      <c r="A3">
        <v>3</v>
      </c>
      <c r="B3" t="s">
        <v>121</v>
      </c>
      <c r="C3">
        <v>1582</v>
      </c>
      <c r="D3">
        <v>4.5</v>
      </c>
      <c r="E3">
        <v>6.7</v>
      </c>
      <c r="F3">
        <v>7.52</v>
      </c>
      <c r="G3">
        <v>60.96</v>
      </c>
      <c r="H3">
        <v>56.68</v>
      </c>
      <c r="I3">
        <v>55.41</v>
      </c>
      <c r="J3">
        <v>37.28</v>
      </c>
      <c r="K3">
        <v>44.55</v>
      </c>
      <c r="L3">
        <v>47.56</v>
      </c>
      <c r="M3">
        <v>36.200000000000003</v>
      </c>
      <c r="N3">
        <v>45.62</v>
      </c>
      <c r="O3">
        <v>50.56</v>
      </c>
    </row>
    <row r="4" spans="1:15" x14ac:dyDescent="0.25">
      <c r="A4">
        <v>3</v>
      </c>
      <c r="B4" t="s">
        <v>121</v>
      </c>
      <c r="C4">
        <v>1622</v>
      </c>
      <c r="D4">
        <v>6.74</v>
      </c>
      <c r="E4">
        <v>6.43</v>
      </c>
      <c r="F4">
        <v>3.8</v>
      </c>
      <c r="G4">
        <v>44.79</v>
      </c>
      <c r="H4">
        <v>56.25</v>
      </c>
      <c r="I4">
        <v>55.85</v>
      </c>
      <c r="J4">
        <v>24.34</v>
      </c>
      <c r="K4">
        <v>23.88</v>
      </c>
      <c r="L4">
        <v>19.46</v>
      </c>
      <c r="M4">
        <v>3.4</v>
      </c>
      <c r="N4">
        <v>3.69</v>
      </c>
      <c r="O4">
        <v>1.91</v>
      </c>
    </row>
    <row r="5" spans="1:15" x14ac:dyDescent="0.25">
      <c r="A5">
        <v>3</v>
      </c>
      <c r="B5" t="s">
        <v>122</v>
      </c>
      <c r="C5">
        <v>8123</v>
      </c>
      <c r="D5">
        <v>2.5099999999999998</v>
      </c>
      <c r="E5">
        <v>3.11</v>
      </c>
      <c r="F5">
        <v>4.57</v>
      </c>
      <c r="G5">
        <v>49.92</v>
      </c>
      <c r="H5">
        <v>48.28</v>
      </c>
      <c r="I5">
        <v>51.83</v>
      </c>
      <c r="J5">
        <v>2.37</v>
      </c>
      <c r="K5">
        <v>3.8</v>
      </c>
      <c r="L5">
        <v>3.45</v>
      </c>
      <c r="M5">
        <v>1.51</v>
      </c>
      <c r="N5">
        <v>2.27</v>
      </c>
      <c r="O5">
        <v>2.4300000000000002</v>
      </c>
    </row>
    <row r="6" spans="1:15" x14ac:dyDescent="0.25">
      <c r="A6">
        <v>3</v>
      </c>
      <c r="B6" t="s">
        <v>123</v>
      </c>
      <c r="C6">
        <v>8124</v>
      </c>
      <c r="D6">
        <v>7.65</v>
      </c>
      <c r="E6">
        <v>6.99</v>
      </c>
      <c r="F6">
        <v>4.18</v>
      </c>
      <c r="G6">
        <v>57.32</v>
      </c>
      <c r="H6">
        <v>65.33</v>
      </c>
      <c r="I6">
        <v>64.62</v>
      </c>
      <c r="J6">
        <v>3.03</v>
      </c>
      <c r="K6">
        <v>2.3199999999999998</v>
      </c>
      <c r="L6">
        <v>1.52</v>
      </c>
      <c r="M6">
        <v>3.9</v>
      </c>
      <c r="N6">
        <v>4.51</v>
      </c>
      <c r="O6">
        <v>2.41</v>
      </c>
    </row>
    <row r="7" spans="1:15" x14ac:dyDescent="0.25">
      <c r="A7">
        <v>4</v>
      </c>
      <c r="B7" t="s">
        <v>124</v>
      </c>
      <c r="C7">
        <v>1584</v>
      </c>
      <c r="D7">
        <v>6.51</v>
      </c>
      <c r="E7">
        <v>9.36</v>
      </c>
      <c r="F7">
        <v>11.43</v>
      </c>
      <c r="G7">
        <v>68.989999999999995</v>
      </c>
      <c r="H7">
        <v>67.05</v>
      </c>
      <c r="I7">
        <v>61.5</v>
      </c>
      <c r="J7">
        <v>39.11</v>
      </c>
      <c r="K7">
        <v>43.78</v>
      </c>
      <c r="L7">
        <v>41.87</v>
      </c>
      <c r="M7">
        <v>28.92</v>
      </c>
      <c r="N7">
        <v>37.83</v>
      </c>
      <c r="O7">
        <v>41.77</v>
      </c>
    </row>
    <row r="8" spans="1:15" x14ac:dyDescent="0.25">
      <c r="A8">
        <v>4</v>
      </c>
      <c r="B8" t="s">
        <v>121</v>
      </c>
      <c r="C8">
        <v>1623</v>
      </c>
      <c r="D8">
        <v>4.7699999999999996</v>
      </c>
      <c r="E8">
        <v>4.2300000000000004</v>
      </c>
      <c r="F8">
        <v>3.25</v>
      </c>
      <c r="G8">
        <v>50.27</v>
      </c>
      <c r="H8">
        <v>51</v>
      </c>
      <c r="I8">
        <v>53.92</v>
      </c>
      <c r="J8">
        <v>39.81</v>
      </c>
      <c r="K8">
        <v>37.450000000000003</v>
      </c>
      <c r="L8">
        <v>39.799999999999997</v>
      </c>
      <c r="M8">
        <v>7.01</v>
      </c>
      <c r="N8">
        <v>6.73</v>
      </c>
      <c r="O8">
        <v>5.39</v>
      </c>
    </row>
    <row r="9" spans="1:15" x14ac:dyDescent="0.25">
      <c r="A9">
        <v>4</v>
      </c>
      <c r="B9" t="s">
        <v>122</v>
      </c>
      <c r="C9">
        <v>8206</v>
      </c>
      <c r="D9">
        <v>7.66</v>
      </c>
      <c r="E9">
        <v>8.42</v>
      </c>
      <c r="F9">
        <v>9.35</v>
      </c>
      <c r="G9">
        <v>65.569999999999993</v>
      </c>
      <c r="H9">
        <v>64.88</v>
      </c>
      <c r="I9">
        <v>61.25</v>
      </c>
      <c r="J9">
        <v>4.3099999999999996</v>
      </c>
      <c r="K9">
        <v>5.53</v>
      </c>
      <c r="L9">
        <v>5.9</v>
      </c>
      <c r="M9">
        <v>4.1500000000000004</v>
      </c>
      <c r="N9">
        <v>4.3600000000000003</v>
      </c>
      <c r="O9">
        <v>4.92</v>
      </c>
    </row>
    <row r="10" spans="1:15" x14ac:dyDescent="0.25">
      <c r="A10">
        <v>4</v>
      </c>
      <c r="B10" t="s">
        <v>123</v>
      </c>
      <c r="C10">
        <v>8400</v>
      </c>
      <c r="D10">
        <v>6.94</v>
      </c>
      <c r="E10">
        <v>4.57</v>
      </c>
      <c r="F10">
        <v>3.22</v>
      </c>
      <c r="G10">
        <v>48.11</v>
      </c>
      <c r="H10">
        <v>51.6</v>
      </c>
      <c r="I10">
        <v>51.93</v>
      </c>
      <c r="J10">
        <v>3.53</v>
      </c>
      <c r="K10">
        <v>3.32</v>
      </c>
      <c r="L10">
        <v>2.5499999999999998</v>
      </c>
      <c r="M10">
        <v>6.14</v>
      </c>
      <c r="N10">
        <v>5.74</v>
      </c>
      <c r="O10">
        <v>3.42</v>
      </c>
    </row>
    <row r="11" spans="1:15" x14ac:dyDescent="0.25">
      <c r="A11">
        <v>5</v>
      </c>
      <c r="B11" t="s">
        <v>124</v>
      </c>
      <c r="C11">
        <v>1585</v>
      </c>
      <c r="D11">
        <v>9.06</v>
      </c>
      <c r="F11">
        <v>13.19</v>
      </c>
      <c r="G11">
        <v>76.92</v>
      </c>
      <c r="H11">
        <v>77.11</v>
      </c>
      <c r="J11">
        <v>64.53</v>
      </c>
      <c r="K11">
        <v>65.959999999999994</v>
      </c>
      <c r="L11">
        <v>67.67</v>
      </c>
      <c r="M11">
        <v>25.71</v>
      </c>
      <c r="N11">
        <v>29</v>
      </c>
      <c r="O11">
        <v>33.770000000000003</v>
      </c>
    </row>
    <row r="12" spans="1:15" x14ac:dyDescent="0.25">
      <c r="A12">
        <v>5</v>
      </c>
      <c r="B12" t="s">
        <v>121</v>
      </c>
      <c r="C12">
        <v>1624</v>
      </c>
      <c r="D12">
        <v>10.52</v>
      </c>
      <c r="E12">
        <v>9.73</v>
      </c>
      <c r="F12">
        <v>9.68</v>
      </c>
      <c r="G12">
        <v>63.11</v>
      </c>
      <c r="H12">
        <v>70.05</v>
      </c>
      <c r="I12">
        <v>73.290000000000006</v>
      </c>
      <c r="J12">
        <v>41.93</v>
      </c>
      <c r="K12">
        <v>40.32</v>
      </c>
      <c r="L12">
        <v>41</v>
      </c>
      <c r="M12">
        <v>5.0599999999999996</v>
      </c>
      <c r="N12">
        <v>4.4000000000000004</v>
      </c>
      <c r="O12">
        <v>2.98</v>
      </c>
    </row>
    <row r="13" spans="1:15" x14ac:dyDescent="0.25">
      <c r="A13">
        <v>5</v>
      </c>
      <c r="B13" t="s">
        <v>123</v>
      </c>
      <c r="C13">
        <v>8228</v>
      </c>
      <c r="D13">
        <v>5.51</v>
      </c>
      <c r="E13">
        <v>11.32</v>
      </c>
      <c r="F13">
        <v>14.67</v>
      </c>
      <c r="G13">
        <v>75.77</v>
      </c>
      <c r="H13">
        <v>73.540000000000006</v>
      </c>
      <c r="I13">
        <v>66.08</v>
      </c>
      <c r="J13">
        <v>1.88</v>
      </c>
      <c r="K13">
        <v>8.66</v>
      </c>
      <c r="L13">
        <v>13.83</v>
      </c>
      <c r="M13">
        <v>1.98</v>
      </c>
      <c r="N13">
        <v>3.03</v>
      </c>
      <c r="O13">
        <v>3.89</v>
      </c>
    </row>
    <row r="14" spans="1:15" x14ac:dyDescent="0.25">
      <c r="A14">
        <v>43</v>
      </c>
      <c r="B14" t="s">
        <v>124</v>
      </c>
      <c r="C14">
        <v>8641</v>
      </c>
      <c r="D14">
        <v>13.24</v>
      </c>
      <c r="E14">
        <v>10.59</v>
      </c>
      <c r="F14">
        <v>5.22</v>
      </c>
      <c r="G14">
        <v>64.98</v>
      </c>
      <c r="H14">
        <v>71.099999999999994</v>
      </c>
      <c r="I14">
        <v>74.45</v>
      </c>
      <c r="J14">
        <v>66.849999999999994</v>
      </c>
      <c r="K14">
        <v>65.349999999999994</v>
      </c>
      <c r="L14">
        <v>61.7</v>
      </c>
      <c r="M14">
        <v>69.97</v>
      </c>
      <c r="N14">
        <v>69.150000000000006</v>
      </c>
      <c r="O14">
        <v>70.209999999999994</v>
      </c>
    </row>
    <row r="15" spans="1:15" x14ac:dyDescent="0.25">
      <c r="A15">
        <v>43</v>
      </c>
      <c r="B15" t="s">
        <v>121</v>
      </c>
      <c r="C15">
        <v>8664</v>
      </c>
      <c r="D15">
        <v>3.4</v>
      </c>
      <c r="E15">
        <v>5.31</v>
      </c>
      <c r="F15">
        <v>6.72</v>
      </c>
      <c r="G15">
        <v>68.98</v>
      </c>
      <c r="H15">
        <v>69.430000000000007</v>
      </c>
      <c r="I15">
        <v>68.209999999999994</v>
      </c>
      <c r="J15">
        <v>57.49</v>
      </c>
      <c r="K15">
        <v>65.14</v>
      </c>
      <c r="L15">
        <v>64.97</v>
      </c>
      <c r="M15">
        <v>41.04</v>
      </c>
      <c r="N15">
        <v>48.05</v>
      </c>
      <c r="O15">
        <v>53.28</v>
      </c>
    </row>
    <row r="16" spans="1:15" x14ac:dyDescent="0.25">
      <c r="A16">
        <v>32</v>
      </c>
      <c r="B16" t="s">
        <v>124</v>
      </c>
      <c r="C16">
        <v>8630</v>
      </c>
      <c r="D16">
        <v>16.29</v>
      </c>
      <c r="E16">
        <v>13.79</v>
      </c>
      <c r="F16">
        <v>6.78</v>
      </c>
      <c r="G16">
        <v>56.66</v>
      </c>
      <c r="H16">
        <v>60.49</v>
      </c>
      <c r="I16">
        <v>59.93</v>
      </c>
      <c r="J16">
        <v>51.44</v>
      </c>
      <c r="K16">
        <v>50.42</v>
      </c>
      <c r="L16">
        <v>48.66</v>
      </c>
      <c r="M16">
        <v>76.31</v>
      </c>
      <c r="N16">
        <v>73.19</v>
      </c>
      <c r="O16">
        <v>73.55</v>
      </c>
    </row>
    <row r="17" spans="1:15" x14ac:dyDescent="0.25">
      <c r="A17">
        <v>32</v>
      </c>
      <c r="B17" t="s">
        <v>121</v>
      </c>
      <c r="C17">
        <v>8650</v>
      </c>
      <c r="D17">
        <v>4.24</v>
      </c>
      <c r="E17">
        <v>13.74</v>
      </c>
      <c r="F17">
        <v>17.079999999999998</v>
      </c>
      <c r="G17">
        <v>67.459999999999994</v>
      </c>
      <c r="H17">
        <v>63.18</v>
      </c>
      <c r="I17">
        <v>64.64</v>
      </c>
      <c r="J17">
        <v>28.79</v>
      </c>
      <c r="K17">
        <v>38.65</v>
      </c>
      <c r="L17">
        <v>40.61</v>
      </c>
      <c r="M17">
        <v>22.72</v>
      </c>
      <c r="N17">
        <v>23.99</v>
      </c>
      <c r="O17">
        <v>27.03</v>
      </c>
    </row>
    <row r="18" spans="1:15" x14ac:dyDescent="0.25">
      <c r="A18">
        <v>9</v>
      </c>
      <c r="B18" t="s">
        <v>124</v>
      </c>
      <c r="C18">
        <v>1589</v>
      </c>
      <c r="D18">
        <v>6.18</v>
      </c>
      <c r="E18">
        <v>5.89</v>
      </c>
      <c r="F18">
        <v>3.8</v>
      </c>
      <c r="G18">
        <v>58.42</v>
      </c>
      <c r="H18">
        <v>61.43</v>
      </c>
      <c r="I18">
        <v>60.32</v>
      </c>
      <c r="J18">
        <v>37.020000000000003</v>
      </c>
      <c r="K18">
        <v>37.75</v>
      </c>
      <c r="L18">
        <v>37.79</v>
      </c>
      <c r="M18">
        <v>59.02</v>
      </c>
      <c r="N18">
        <v>58.93</v>
      </c>
      <c r="O18">
        <v>54.98</v>
      </c>
    </row>
    <row r="19" spans="1:15" x14ac:dyDescent="0.25">
      <c r="A19">
        <v>9</v>
      </c>
      <c r="B19" t="s">
        <v>121</v>
      </c>
      <c r="C19">
        <v>1626</v>
      </c>
      <c r="D19">
        <v>1.69</v>
      </c>
      <c r="E19">
        <v>4.57</v>
      </c>
      <c r="F19">
        <v>8.42</v>
      </c>
      <c r="G19">
        <v>69.39</v>
      </c>
      <c r="H19">
        <v>69.12</v>
      </c>
      <c r="I19">
        <v>63.47</v>
      </c>
      <c r="J19">
        <v>32.340000000000003</v>
      </c>
      <c r="K19">
        <v>38.700000000000003</v>
      </c>
      <c r="L19">
        <v>38.950000000000003</v>
      </c>
      <c r="M19">
        <v>13.64</v>
      </c>
      <c r="N19">
        <v>15.19</v>
      </c>
      <c r="O19">
        <v>14.88</v>
      </c>
    </row>
    <row r="20" spans="1:15" x14ac:dyDescent="0.25">
      <c r="A20">
        <v>16</v>
      </c>
      <c r="B20" t="s">
        <v>124</v>
      </c>
      <c r="C20">
        <v>13021</v>
      </c>
      <c r="D20">
        <v>7.98</v>
      </c>
      <c r="E20">
        <v>4.28</v>
      </c>
      <c r="F20">
        <v>2.92</v>
      </c>
      <c r="G20">
        <v>58.1</v>
      </c>
      <c r="H20">
        <v>65.84</v>
      </c>
      <c r="I20">
        <v>69.66</v>
      </c>
      <c r="J20">
        <v>14.75</v>
      </c>
      <c r="K20">
        <v>15.5</v>
      </c>
      <c r="L20">
        <v>10.64</v>
      </c>
      <c r="M20">
        <v>57.81</v>
      </c>
      <c r="N20">
        <v>55.89</v>
      </c>
      <c r="O20">
        <v>51.59</v>
      </c>
    </row>
    <row r="21" spans="1:15" x14ac:dyDescent="0.25">
      <c r="A21">
        <v>16</v>
      </c>
      <c r="B21" t="s">
        <v>121</v>
      </c>
      <c r="C21">
        <v>1609</v>
      </c>
      <c r="D21">
        <v>1.34</v>
      </c>
      <c r="E21">
        <v>2.29</v>
      </c>
      <c r="F21">
        <v>3</v>
      </c>
      <c r="G21">
        <v>53.39</v>
      </c>
      <c r="H21">
        <v>55.74</v>
      </c>
      <c r="I21">
        <v>55.9</v>
      </c>
      <c r="J21">
        <v>14.64</v>
      </c>
      <c r="K21">
        <v>13.95</v>
      </c>
      <c r="L21">
        <v>13.94</v>
      </c>
      <c r="M21">
        <v>5.09</v>
      </c>
      <c r="N21">
        <v>6.71</v>
      </c>
      <c r="O21">
        <v>7</v>
      </c>
    </row>
    <row r="22" spans="1:15" x14ac:dyDescent="0.25">
      <c r="A22">
        <v>31</v>
      </c>
      <c r="B22" t="s">
        <v>124</v>
      </c>
      <c r="C22">
        <v>8629</v>
      </c>
      <c r="D22">
        <v>5.99</v>
      </c>
      <c r="E22">
        <v>4.96</v>
      </c>
      <c r="F22">
        <v>4.05</v>
      </c>
      <c r="G22">
        <v>68.02</v>
      </c>
      <c r="H22">
        <v>68.91</v>
      </c>
      <c r="I22">
        <v>72.5</v>
      </c>
      <c r="J22">
        <v>42.28</v>
      </c>
      <c r="K22">
        <v>41.15</v>
      </c>
      <c r="L22">
        <v>39.31</v>
      </c>
      <c r="M22">
        <v>43.89</v>
      </c>
      <c r="N22">
        <v>38.85</v>
      </c>
      <c r="O22">
        <v>37.81</v>
      </c>
    </row>
    <row r="23" spans="1:15" x14ac:dyDescent="0.25">
      <c r="A23">
        <v>31</v>
      </c>
      <c r="B23" t="s">
        <v>121</v>
      </c>
      <c r="C23">
        <v>8649</v>
      </c>
      <c r="D23">
        <v>3.3</v>
      </c>
      <c r="E23">
        <v>4.42</v>
      </c>
      <c r="F23">
        <v>4.8600000000000003</v>
      </c>
      <c r="G23">
        <v>68.819999999999993</v>
      </c>
      <c r="H23">
        <v>66.8</v>
      </c>
      <c r="I23">
        <v>70.650000000000006</v>
      </c>
      <c r="J23">
        <v>52.66</v>
      </c>
      <c r="K23">
        <v>59.5</v>
      </c>
      <c r="L23">
        <v>56.98</v>
      </c>
      <c r="M23">
        <v>6.11</v>
      </c>
      <c r="N23">
        <v>7.31</v>
      </c>
      <c r="O23">
        <v>6.62</v>
      </c>
    </row>
    <row r="25" spans="1:15" x14ac:dyDescent="0.25">
      <c r="A25" t="s">
        <v>235</v>
      </c>
    </row>
  </sheetData>
  <mergeCells count="4">
    <mergeCell ref="M2:O2"/>
    <mergeCell ref="J2:L2"/>
    <mergeCell ref="G2:I2"/>
    <mergeCell ref="D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745C3-5E5B-4FDC-B953-A4D0C4A3753A}">
  <dimension ref="A1:AF52"/>
  <sheetViews>
    <sheetView topLeftCell="A3" zoomScale="85" zoomScaleNormal="85" workbookViewId="0">
      <selection activeCell="N19" sqref="N19"/>
    </sheetView>
  </sheetViews>
  <sheetFormatPr defaultRowHeight="15" x14ac:dyDescent="0.25"/>
  <cols>
    <col min="1" max="1" width="16" customWidth="1"/>
  </cols>
  <sheetData>
    <row r="1" spans="1:32" x14ac:dyDescent="0.25">
      <c r="A1" s="13" t="s">
        <v>135</v>
      </c>
      <c r="L1" s="18"/>
      <c r="M1" s="18"/>
      <c r="N1" s="18"/>
      <c r="O1" s="18"/>
      <c r="P1" s="18"/>
      <c r="Q1" s="18"/>
      <c r="R1" s="18"/>
    </row>
    <row r="2" spans="1:32" s="20" customFormat="1" x14ac:dyDescent="0.25">
      <c r="A2" s="19" t="s">
        <v>68</v>
      </c>
      <c r="B2" s="19" t="s">
        <v>69</v>
      </c>
      <c r="C2" s="34" t="s">
        <v>70</v>
      </c>
      <c r="D2" s="34"/>
      <c r="E2" s="34"/>
      <c r="F2" s="34" t="s">
        <v>71</v>
      </c>
      <c r="G2" s="34"/>
      <c r="H2" s="34"/>
      <c r="I2" s="34" t="s">
        <v>72</v>
      </c>
      <c r="J2" s="34"/>
      <c r="K2" s="34"/>
      <c r="L2" s="34" t="s">
        <v>136</v>
      </c>
      <c r="M2" s="34"/>
      <c r="N2" s="34"/>
      <c r="O2" s="34" t="s">
        <v>137</v>
      </c>
      <c r="P2" s="34"/>
      <c r="Q2" s="34"/>
      <c r="R2" s="34" t="s">
        <v>138</v>
      </c>
      <c r="S2" s="34"/>
      <c r="T2" s="34"/>
      <c r="U2" s="34" t="s">
        <v>139</v>
      </c>
      <c r="V2" s="34"/>
      <c r="W2" s="34"/>
      <c r="X2" s="34" t="s">
        <v>140</v>
      </c>
      <c r="Y2" s="34"/>
      <c r="Z2" s="34"/>
      <c r="AA2" s="34" t="s">
        <v>141</v>
      </c>
      <c r="AB2" s="34"/>
      <c r="AC2" s="34"/>
      <c r="AD2" s="34" t="s">
        <v>142</v>
      </c>
      <c r="AE2" s="34"/>
      <c r="AF2" s="34"/>
    </row>
    <row r="3" spans="1:32" s="20" customFormat="1" x14ac:dyDescent="0.25">
      <c r="A3" s="20">
        <v>1</v>
      </c>
      <c r="B3" s="20">
        <v>8323</v>
      </c>
      <c r="C3" s="21"/>
      <c r="D3" s="21">
        <v>8.0250000000000004</v>
      </c>
      <c r="E3" s="21">
        <v>8.8930000000000007</v>
      </c>
      <c r="F3" s="21">
        <v>42.023000000000003</v>
      </c>
      <c r="G3" s="21">
        <v>41.542000000000002</v>
      </c>
      <c r="H3" s="21">
        <v>41.723999999999997</v>
      </c>
      <c r="I3" s="21">
        <v>49.866999999999997</v>
      </c>
      <c r="J3" s="21">
        <v>47.44</v>
      </c>
      <c r="K3" s="21">
        <v>43.34</v>
      </c>
      <c r="L3" s="21">
        <v>39.826000000000001</v>
      </c>
      <c r="M3" s="21">
        <v>42.531999999999996</v>
      </c>
      <c r="N3" s="21">
        <v>38.29</v>
      </c>
      <c r="O3" s="21">
        <v>58.012943262657458</v>
      </c>
      <c r="P3" s="21">
        <v>53.254959318120079</v>
      </c>
      <c r="Q3" s="21">
        <v>56.424944796380089</v>
      </c>
      <c r="R3" s="21">
        <v>40.023000000000003</v>
      </c>
      <c r="S3" s="21">
        <v>39.561999999999998</v>
      </c>
      <c r="T3" s="21">
        <v>40.581000000000003</v>
      </c>
      <c r="U3" s="21">
        <v>44.286999999999999</v>
      </c>
      <c r="V3" s="21">
        <v>43.79</v>
      </c>
      <c r="W3" s="21">
        <v>45.984999999999999</v>
      </c>
      <c r="X3" s="21">
        <v>37.655000000000001</v>
      </c>
      <c r="Y3" s="21">
        <v>34.728999999999999</v>
      </c>
      <c r="Z3" s="21">
        <v>38.963999999999999</v>
      </c>
      <c r="AA3" s="21">
        <v>37.198999999999998</v>
      </c>
      <c r="AB3" s="21">
        <v>38.212000000000003</v>
      </c>
      <c r="AC3" s="21">
        <v>40.978999999999999</v>
      </c>
      <c r="AD3" s="21">
        <v>40.811999999999998</v>
      </c>
      <c r="AE3" s="21">
        <v>38.375</v>
      </c>
      <c r="AF3" s="21">
        <v>39.155000000000001</v>
      </c>
    </row>
    <row r="4" spans="1:32" s="20" customFormat="1" x14ac:dyDescent="0.25">
      <c r="A4" s="20">
        <v>2</v>
      </c>
      <c r="B4" s="20">
        <v>1581</v>
      </c>
      <c r="C4" s="21">
        <v>7.9429999999999996</v>
      </c>
      <c r="D4" s="21">
        <v>7.5209999999999999</v>
      </c>
      <c r="E4" s="21">
        <v>7.899</v>
      </c>
      <c r="F4" s="21">
        <v>39.552999999999997</v>
      </c>
      <c r="G4" s="21">
        <v>41.034999999999997</v>
      </c>
      <c r="H4" s="21">
        <v>47.53</v>
      </c>
      <c r="I4" s="21">
        <v>21.59</v>
      </c>
      <c r="J4" s="21">
        <v>20.597999999999999</v>
      </c>
      <c r="K4" s="21">
        <v>20.975999999999999</v>
      </c>
      <c r="L4" s="21">
        <v>10.776</v>
      </c>
      <c r="M4" s="21">
        <v>10.089</v>
      </c>
      <c r="N4" s="21">
        <v>10.696999999999999</v>
      </c>
      <c r="O4" s="21">
        <v>21.520408843095083</v>
      </c>
      <c r="P4" s="21">
        <v>17.360404717504156</v>
      </c>
      <c r="Q4" s="21">
        <v>16.680939295789365</v>
      </c>
      <c r="R4" s="21">
        <v>21.518999999999998</v>
      </c>
      <c r="S4" s="21">
        <v>20.088000000000001</v>
      </c>
      <c r="T4" s="21">
        <v>23.145</v>
      </c>
      <c r="U4" s="21">
        <v>15.215999999999999</v>
      </c>
      <c r="V4" s="21">
        <v>16.704999999999998</v>
      </c>
      <c r="W4" s="21">
        <v>19.356000000000002</v>
      </c>
      <c r="X4" s="21">
        <v>23.065000000000001</v>
      </c>
      <c r="Y4" s="21">
        <v>23.834</v>
      </c>
      <c r="Z4" s="21">
        <v>28.334</v>
      </c>
      <c r="AA4" s="21">
        <v>24.094000000000001</v>
      </c>
      <c r="AB4" s="21">
        <v>23.657</v>
      </c>
      <c r="AC4" s="21">
        <v>27.792999999999999</v>
      </c>
      <c r="AD4" s="21">
        <v>39.536000000000001</v>
      </c>
      <c r="AE4" s="21">
        <v>36.69</v>
      </c>
      <c r="AF4" s="21">
        <v>45.503999999999998</v>
      </c>
    </row>
    <row r="5" spans="1:32" s="20" customFormat="1" x14ac:dyDescent="0.25">
      <c r="A5" s="20">
        <v>3</v>
      </c>
      <c r="B5" s="20">
        <v>1582</v>
      </c>
      <c r="C5" s="21">
        <v>8.5609999999999999</v>
      </c>
      <c r="D5" s="21">
        <v>8.8320000000000007</v>
      </c>
      <c r="E5" s="21">
        <v>8.93</v>
      </c>
      <c r="F5" s="21">
        <v>50.780999999999999</v>
      </c>
      <c r="G5" s="21">
        <v>46.86</v>
      </c>
      <c r="H5" s="21">
        <v>50.735999999999997</v>
      </c>
      <c r="I5" s="21">
        <v>34.642000000000003</v>
      </c>
      <c r="J5" s="21">
        <v>32.238</v>
      </c>
      <c r="K5" s="21">
        <v>32.454000000000001</v>
      </c>
      <c r="L5" s="21">
        <v>11.695</v>
      </c>
      <c r="M5" s="21">
        <v>11.554</v>
      </c>
      <c r="N5" s="21">
        <v>17.532</v>
      </c>
      <c r="O5" s="21">
        <v>9.3030000000000008</v>
      </c>
      <c r="P5" s="21">
        <v>17.074000000000002</v>
      </c>
      <c r="Q5" s="21">
        <v>16.52</v>
      </c>
      <c r="R5" s="21">
        <v>12.493</v>
      </c>
      <c r="S5" s="21">
        <v>16.036999999999999</v>
      </c>
      <c r="T5" s="21">
        <v>16.184000000000001</v>
      </c>
      <c r="U5" s="21">
        <v>14.404</v>
      </c>
      <c r="V5" s="21">
        <v>14.77</v>
      </c>
      <c r="W5" s="21">
        <v>14.278</v>
      </c>
      <c r="X5" s="21">
        <v>13.443</v>
      </c>
      <c r="Y5" s="21">
        <v>14.635999999999999</v>
      </c>
      <c r="Z5" s="21">
        <v>14.94</v>
      </c>
      <c r="AA5" s="21">
        <v>14.853999999999999</v>
      </c>
      <c r="AB5" s="21">
        <v>11.613</v>
      </c>
      <c r="AC5" s="21">
        <v>13.147</v>
      </c>
      <c r="AD5" s="21">
        <v>14.097</v>
      </c>
      <c r="AE5" s="21">
        <v>14.382999999999999</v>
      </c>
      <c r="AF5" s="21">
        <v>15.32</v>
      </c>
    </row>
    <row r="6" spans="1:32" s="20" customFormat="1" x14ac:dyDescent="0.25">
      <c r="A6" s="20">
        <v>4</v>
      </c>
      <c r="B6" s="20">
        <v>1584</v>
      </c>
      <c r="C6" s="21">
        <v>7.343</v>
      </c>
      <c r="D6" s="21">
        <v>7.6340000000000003</v>
      </c>
      <c r="E6" s="21">
        <v>7.9539999999999997</v>
      </c>
      <c r="F6" s="21">
        <v>34.795999999999999</v>
      </c>
      <c r="G6" s="21">
        <v>26.937999999999999</v>
      </c>
      <c r="H6" s="21">
        <v>23.414999999999999</v>
      </c>
      <c r="I6" s="21">
        <v>23.292999999999999</v>
      </c>
      <c r="J6" s="21">
        <v>16.719000000000001</v>
      </c>
      <c r="K6" s="21">
        <v>17.367999999999999</v>
      </c>
      <c r="L6" s="21">
        <v>20.61</v>
      </c>
      <c r="M6" s="21">
        <v>23.661000000000001</v>
      </c>
      <c r="N6" s="21">
        <v>24.696000000000002</v>
      </c>
      <c r="O6" s="21">
        <v>16.524999999999999</v>
      </c>
      <c r="P6" s="21">
        <v>16.12</v>
      </c>
      <c r="Q6" s="21">
        <v>15.669</v>
      </c>
      <c r="R6" s="21">
        <v>20.766999999999999</v>
      </c>
      <c r="S6" s="21">
        <v>18.62</v>
      </c>
      <c r="T6" s="21">
        <v>19.774999999999999</v>
      </c>
      <c r="U6" s="21">
        <v>22.797999999999998</v>
      </c>
      <c r="V6" s="21">
        <v>18.763999999999999</v>
      </c>
      <c r="W6" s="21">
        <v>19.372</v>
      </c>
      <c r="X6" s="21">
        <v>20.356999999999999</v>
      </c>
      <c r="Y6" s="21">
        <v>18.259</v>
      </c>
      <c r="Z6" s="21">
        <v>16.18</v>
      </c>
      <c r="AA6" s="21">
        <v>17.91</v>
      </c>
      <c r="AB6" s="21">
        <v>15.1</v>
      </c>
      <c r="AC6" s="21">
        <v>16.361999999999998</v>
      </c>
      <c r="AD6" s="21">
        <v>23.427</v>
      </c>
      <c r="AE6" s="21">
        <v>20.260000000000002</v>
      </c>
      <c r="AF6" s="21">
        <v>17.751999999999999</v>
      </c>
    </row>
    <row r="7" spans="1:32" s="20" customFormat="1" x14ac:dyDescent="0.25">
      <c r="A7" s="20">
        <v>5</v>
      </c>
      <c r="B7" s="20">
        <v>1585</v>
      </c>
      <c r="C7" s="21">
        <v>5.4089999999999998</v>
      </c>
      <c r="D7" s="21">
        <v>5.7830000000000004</v>
      </c>
      <c r="E7" s="21">
        <v>7.1710000000000003</v>
      </c>
      <c r="F7" s="21">
        <v>47.570999999999998</v>
      </c>
      <c r="G7" s="21">
        <v>43.911000000000001</v>
      </c>
      <c r="H7" s="21">
        <v>43.607999999999997</v>
      </c>
      <c r="I7" s="21">
        <v>31.64</v>
      </c>
      <c r="J7" s="21">
        <v>31.66</v>
      </c>
      <c r="K7" s="21">
        <v>34.692999999999998</v>
      </c>
      <c r="L7" s="21">
        <v>29.183</v>
      </c>
      <c r="M7" s="21">
        <v>22.312999999999999</v>
      </c>
      <c r="N7" s="21">
        <v>22.704999999999998</v>
      </c>
      <c r="O7" s="21">
        <v>36.21</v>
      </c>
      <c r="P7" s="21">
        <v>29.224</v>
      </c>
      <c r="Q7" s="21">
        <v>28.870999999999999</v>
      </c>
      <c r="R7" s="21">
        <v>38.865000000000002</v>
      </c>
      <c r="S7" s="21">
        <v>31.274999999999999</v>
      </c>
      <c r="T7" s="21">
        <v>29.803000000000001</v>
      </c>
      <c r="U7" s="21">
        <v>38.898000000000003</v>
      </c>
      <c r="V7" s="21">
        <v>33.695</v>
      </c>
      <c r="W7" s="21">
        <v>37.109000000000002</v>
      </c>
      <c r="X7" s="21">
        <v>31.315000000000001</v>
      </c>
      <c r="Y7" s="21">
        <v>26.791</v>
      </c>
      <c r="Z7" s="21">
        <v>30.166</v>
      </c>
      <c r="AA7" s="21">
        <v>27.273</v>
      </c>
      <c r="AB7" s="21">
        <v>25.277000000000001</v>
      </c>
      <c r="AC7" s="21">
        <v>22.343</v>
      </c>
      <c r="AD7" s="21">
        <v>18.84</v>
      </c>
      <c r="AE7" s="21">
        <v>12.289</v>
      </c>
      <c r="AF7" s="21">
        <v>13.07</v>
      </c>
    </row>
    <row r="8" spans="1:32" s="20" customFormat="1" x14ac:dyDescent="0.25">
      <c r="A8" s="20">
        <v>6</v>
      </c>
      <c r="B8" s="20">
        <v>1586</v>
      </c>
      <c r="C8" s="21">
        <v>5.0659999999999998</v>
      </c>
      <c r="D8" s="21">
        <v>4.117</v>
      </c>
      <c r="E8" s="21">
        <v>4.54</v>
      </c>
      <c r="F8" s="21">
        <v>16.754000000000001</v>
      </c>
      <c r="G8" s="21">
        <v>15.335000000000001</v>
      </c>
      <c r="H8" s="21">
        <v>16.78</v>
      </c>
      <c r="I8" s="21">
        <v>4.5090000000000003</v>
      </c>
      <c r="J8" s="21">
        <v>4.1289999999999996</v>
      </c>
      <c r="K8" s="21">
        <v>3.5230000000000001</v>
      </c>
      <c r="L8" s="21">
        <v>5.3150000000000004</v>
      </c>
      <c r="M8" s="21">
        <v>4.9950000000000001</v>
      </c>
      <c r="N8" s="21">
        <v>4.9249999999999998</v>
      </c>
      <c r="O8" s="21">
        <v>5.4109999999999996</v>
      </c>
      <c r="P8" s="21">
        <v>4.3540000000000001</v>
      </c>
      <c r="Q8" s="21">
        <v>4.45</v>
      </c>
      <c r="R8" s="21">
        <v>4.6859999999999999</v>
      </c>
      <c r="S8" s="21">
        <v>4.5919999999999996</v>
      </c>
      <c r="T8" s="21">
        <v>3.8940000000000001</v>
      </c>
      <c r="U8" s="21">
        <v>4.9020000000000001</v>
      </c>
      <c r="V8" s="21">
        <v>4.22</v>
      </c>
      <c r="W8" s="21">
        <v>5.6639999999999997</v>
      </c>
      <c r="X8" s="21">
        <v>5.1539999999999999</v>
      </c>
      <c r="Y8" s="21">
        <v>4.931</v>
      </c>
      <c r="Z8" s="21">
        <v>5.3630000000000004</v>
      </c>
      <c r="AA8" s="21">
        <v>5.4260000000000002</v>
      </c>
      <c r="AB8" s="21">
        <v>5.0860000000000003</v>
      </c>
      <c r="AC8" s="21">
        <v>5.25</v>
      </c>
      <c r="AD8" s="21">
        <v>4.8899999999999997</v>
      </c>
      <c r="AE8" s="21">
        <v>5.3490000000000002</v>
      </c>
      <c r="AF8" s="21">
        <v>5.2220000000000004</v>
      </c>
    </row>
    <row r="9" spans="1:32" s="20" customFormat="1" x14ac:dyDescent="0.25">
      <c r="A9" s="20">
        <v>7</v>
      </c>
      <c r="B9" s="20">
        <v>1587</v>
      </c>
      <c r="C9" s="21">
        <v>7.1689999999999996</v>
      </c>
      <c r="D9" s="21">
        <v>7.351</v>
      </c>
      <c r="E9" s="21">
        <v>7.0030000000000001</v>
      </c>
      <c r="F9" s="21">
        <v>31.853000000000002</v>
      </c>
      <c r="G9" s="21">
        <v>27.469000000000001</v>
      </c>
      <c r="H9" s="21">
        <v>28.443999999999999</v>
      </c>
      <c r="I9" s="21">
        <v>6.8360000000000003</v>
      </c>
      <c r="J9" s="21">
        <v>6.7830000000000004</v>
      </c>
      <c r="K9" s="21">
        <v>8.0039999999999996</v>
      </c>
      <c r="L9" s="21">
        <v>8.3350000000000009</v>
      </c>
      <c r="M9" s="21">
        <v>8.2360000000000007</v>
      </c>
      <c r="N9" s="21">
        <v>8.0790000000000006</v>
      </c>
      <c r="O9" s="21">
        <v>6.73</v>
      </c>
      <c r="P9" s="21">
        <v>6.6050000000000004</v>
      </c>
      <c r="Q9" s="21">
        <v>8.3190000000000008</v>
      </c>
      <c r="R9" s="21">
        <v>7.1120000000000001</v>
      </c>
      <c r="S9" s="21">
        <v>8.0180000000000007</v>
      </c>
      <c r="T9" s="21">
        <v>7.87</v>
      </c>
      <c r="U9" s="21">
        <v>6.9960000000000004</v>
      </c>
      <c r="V9" s="21">
        <v>7.44</v>
      </c>
      <c r="W9" s="21">
        <v>7.843</v>
      </c>
      <c r="X9" s="21">
        <v>7.8109999999999999</v>
      </c>
      <c r="Y9" s="21">
        <v>6.9729999999999999</v>
      </c>
      <c r="Z9" s="21">
        <v>8.2490000000000006</v>
      </c>
      <c r="AA9" s="21">
        <v>8.1289999999999996</v>
      </c>
      <c r="AB9" s="21">
        <v>7.4820000000000002</v>
      </c>
      <c r="AC9" s="21">
        <v>8.609</v>
      </c>
      <c r="AD9" s="21">
        <v>10.045</v>
      </c>
      <c r="AE9" s="21">
        <v>10.58</v>
      </c>
      <c r="AF9" s="21">
        <v>10.369</v>
      </c>
    </row>
    <row r="10" spans="1:32" s="20" customFormat="1" x14ac:dyDescent="0.25">
      <c r="A10" s="20">
        <v>8</v>
      </c>
      <c r="B10" s="20">
        <v>1588</v>
      </c>
      <c r="C10" s="21">
        <v>7.2830000000000004</v>
      </c>
      <c r="D10" s="21">
        <v>6.923</v>
      </c>
      <c r="E10" s="21">
        <v>7.5060000000000002</v>
      </c>
      <c r="F10" s="21">
        <v>35.479999999999997</v>
      </c>
      <c r="G10" s="21">
        <v>30.756</v>
      </c>
      <c r="H10" s="21">
        <v>31.388000000000002</v>
      </c>
      <c r="I10" s="21">
        <v>7.2850000000000001</v>
      </c>
      <c r="J10" s="21">
        <v>7.8289999999999997</v>
      </c>
      <c r="K10" s="21">
        <v>8.1950000000000003</v>
      </c>
      <c r="L10" s="21">
        <v>8.0370000000000008</v>
      </c>
      <c r="M10" s="21">
        <v>8.1980000000000004</v>
      </c>
      <c r="N10" s="21">
        <v>8.4139999999999997</v>
      </c>
      <c r="O10" s="21">
        <v>8.8160000000000007</v>
      </c>
      <c r="P10" s="21">
        <v>8.1460000000000008</v>
      </c>
      <c r="Q10" s="21">
        <v>8.484</v>
      </c>
      <c r="R10" s="21">
        <v>8.4909999999999997</v>
      </c>
      <c r="S10" s="21">
        <v>7.7830000000000004</v>
      </c>
      <c r="T10" s="21">
        <v>8.1980000000000004</v>
      </c>
      <c r="U10" s="21">
        <v>7.5490000000000004</v>
      </c>
      <c r="V10" s="21">
        <v>7.585</v>
      </c>
      <c r="W10" s="21">
        <v>7.5579999999999998</v>
      </c>
      <c r="X10" s="21">
        <v>6.8929999999999998</v>
      </c>
      <c r="Y10" s="21">
        <v>7.7469999999999999</v>
      </c>
      <c r="Z10" s="21">
        <v>8.4510000000000005</v>
      </c>
      <c r="AA10" s="21">
        <v>8.5269999999999992</v>
      </c>
      <c r="AB10" s="21">
        <v>7.8490000000000002</v>
      </c>
      <c r="AC10" s="21">
        <v>8.6509999999999998</v>
      </c>
      <c r="AD10" s="21">
        <v>14.958</v>
      </c>
      <c r="AE10" s="21">
        <v>14.863</v>
      </c>
      <c r="AF10" s="21">
        <v>14.180999999999999</v>
      </c>
    </row>
    <row r="11" spans="1:32" s="20" customFormat="1" x14ac:dyDescent="0.25">
      <c r="A11" s="20">
        <v>9</v>
      </c>
      <c r="B11" s="20">
        <v>1589</v>
      </c>
      <c r="C11" s="21">
        <v>7.0119999999999996</v>
      </c>
      <c r="D11" s="21">
        <v>6.1859999999999999</v>
      </c>
      <c r="E11" s="21">
        <v>7.202</v>
      </c>
      <c r="F11" s="21">
        <v>36.055999999999997</v>
      </c>
      <c r="G11" s="21">
        <v>30.001000000000001</v>
      </c>
      <c r="H11" s="21">
        <v>31.693000000000001</v>
      </c>
      <c r="I11" s="21">
        <v>28.966000000000001</v>
      </c>
      <c r="J11" s="21">
        <v>25.885000000000002</v>
      </c>
      <c r="K11" s="21">
        <v>26.439</v>
      </c>
      <c r="L11" s="21">
        <v>18.573</v>
      </c>
      <c r="M11" s="21">
        <v>17.414000000000001</v>
      </c>
      <c r="N11" s="21">
        <v>18.25</v>
      </c>
      <c r="O11" s="21">
        <v>26.524000000000001</v>
      </c>
      <c r="P11" s="21">
        <v>27.184999999999999</v>
      </c>
      <c r="Q11" s="21">
        <v>30.178000000000001</v>
      </c>
      <c r="R11" s="21">
        <v>24.675999999999998</v>
      </c>
      <c r="S11" s="21">
        <v>21.852</v>
      </c>
      <c r="T11" s="21">
        <v>24.59</v>
      </c>
      <c r="U11" s="21">
        <v>27.356000000000002</v>
      </c>
      <c r="V11" s="21">
        <v>21.905999999999999</v>
      </c>
      <c r="W11" s="21">
        <v>22.35</v>
      </c>
      <c r="X11" s="21">
        <v>27.684999999999999</v>
      </c>
      <c r="Y11" s="21">
        <v>23.184999999999999</v>
      </c>
      <c r="Z11" s="21">
        <v>22.122</v>
      </c>
      <c r="AA11" s="21">
        <v>27.748999999999999</v>
      </c>
      <c r="AB11" s="21">
        <v>23.742999999999999</v>
      </c>
      <c r="AC11" s="21">
        <v>23.992000000000001</v>
      </c>
      <c r="AD11" s="21">
        <v>29.866</v>
      </c>
      <c r="AE11" s="21">
        <v>25.716000000000001</v>
      </c>
      <c r="AF11" s="21">
        <v>25.331</v>
      </c>
    </row>
    <row r="12" spans="1:32" s="20" customFormat="1" x14ac:dyDescent="0.25">
      <c r="A12" s="20">
        <v>10</v>
      </c>
      <c r="B12" s="20">
        <v>1590</v>
      </c>
      <c r="C12" s="21">
        <v>8.0310000000000006</v>
      </c>
      <c r="D12" s="21">
        <v>8.2420000000000009</v>
      </c>
      <c r="E12" s="21">
        <v>6.9560000000000004</v>
      </c>
      <c r="F12" s="21">
        <v>25.058</v>
      </c>
      <c r="G12" s="21">
        <v>28.1</v>
      </c>
      <c r="H12" s="21">
        <v>34.738</v>
      </c>
      <c r="I12" s="21">
        <v>6.9550000000000001</v>
      </c>
      <c r="J12" s="21">
        <v>7.6779999999999999</v>
      </c>
      <c r="K12" s="21">
        <v>7.16</v>
      </c>
      <c r="L12" s="21">
        <v>6.8230000000000004</v>
      </c>
      <c r="M12" s="21">
        <v>7.8070000000000004</v>
      </c>
      <c r="N12" s="21">
        <v>7.9429999999999996</v>
      </c>
      <c r="O12" s="21">
        <v>6.6109999999999998</v>
      </c>
      <c r="P12" s="21">
        <v>7.2380000000000004</v>
      </c>
      <c r="Q12" s="21">
        <v>7.032</v>
      </c>
      <c r="R12" s="21">
        <v>6.6609999999999996</v>
      </c>
      <c r="S12" s="21">
        <v>6.7930000000000001</v>
      </c>
      <c r="T12" s="21">
        <v>6.4560000000000004</v>
      </c>
      <c r="U12" s="21">
        <v>7.6669999999999998</v>
      </c>
      <c r="V12" s="21">
        <v>7.2960000000000003</v>
      </c>
      <c r="W12" s="21">
        <v>6.343</v>
      </c>
      <c r="X12" s="21">
        <v>8.4090000000000007</v>
      </c>
      <c r="Y12" s="21">
        <v>7.6630000000000003</v>
      </c>
      <c r="Z12" s="21">
        <v>7.2519999999999998</v>
      </c>
      <c r="AA12" s="21">
        <v>8.1129999999999995</v>
      </c>
      <c r="AB12" s="21">
        <v>7.194</v>
      </c>
      <c r="AC12" s="21">
        <v>8.0739999999999998</v>
      </c>
      <c r="AD12" s="21">
        <v>7.6689999999999996</v>
      </c>
      <c r="AE12" s="21">
        <v>8.4290000000000003</v>
      </c>
      <c r="AF12" s="21">
        <v>7.3220000000000001</v>
      </c>
    </row>
    <row r="13" spans="1:32" s="20" customFormat="1" x14ac:dyDescent="0.25">
      <c r="A13" s="20">
        <v>11</v>
      </c>
      <c r="B13" s="20">
        <v>1591</v>
      </c>
      <c r="C13" s="21">
        <v>5.1429999999999998</v>
      </c>
      <c r="D13" s="21">
        <v>6.62</v>
      </c>
      <c r="E13" s="21">
        <v>5.399</v>
      </c>
      <c r="F13" s="21">
        <v>18.143000000000001</v>
      </c>
      <c r="G13" s="21">
        <v>19.79</v>
      </c>
      <c r="H13" s="21">
        <v>22.616</v>
      </c>
      <c r="I13" s="21">
        <v>5.1509999999999998</v>
      </c>
      <c r="J13" s="21">
        <v>5.4580000000000002</v>
      </c>
      <c r="K13" s="21">
        <v>5.5270000000000001</v>
      </c>
      <c r="L13" s="21">
        <v>5.3250000000000002</v>
      </c>
      <c r="M13" s="21">
        <v>6.0369999999999999</v>
      </c>
      <c r="N13" s="21">
        <v>6.851</v>
      </c>
      <c r="O13" s="21">
        <v>5.9489999999999998</v>
      </c>
      <c r="P13" s="21">
        <v>5.9</v>
      </c>
      <c r="Q13" s="21">
        <v>6.5789999999999997</v>
      </c>
      <c r="R13" s="21">
        <v>5.5</v>
      </c>
      <c r="S13" s="21">
        <v>5.5229999999999997</v>
      </c>
      <c r="T13" s="21">
        <v>7.5129999999999999</v>
      </c>
      <c r="U13" s="21">
        <v>6.4180000000000001</v>
      </c>
      <c r="V13" s="21">
        <v>7.141</v>
      </c>
      <c r="W13" s="21">
        <v>7.8289999999999997</v>
      </c>
      <c r="X13" s="21">
        <v>5.4820000000000002</v>
      </c>
      <c r="Y13" s="21">
        <v>6.5940000000000003</v>
      </c>
      <c r="Z13" s="21">
        <v>6.6909999999999998</v>
      </c>
      <c r="AA13" s="21">
        <v>6.407</v>
      </c>
      <c r="AB13" s="21">
        <v>5.3120000000000003</v>
      </c>
      <c r="AC13" s="21">
        <v>6.391</v>
      </c>
      <c r="AD13" s="21">
        <v>6.3769999999999998</v>
      </c>
      <c r="AE13" s="21">
        <v>7.1539999999999999</v>
      </c>
      <c r="AF13" s="21">
        <v>6.141</v>
      </c>
    </row>
    <row r="14" spans="1:32" s="20" customFormat="1" x14ac:dyDescent="0.25">
      <c r="A14" s="20">
        <v>12</v>
      </c>
      <c r="B14" s="20">
        <v>1592</v>
      </c>
      <c r="C14" s="21">
        <v>6.5129999999999999</v>
      </c>
      <c r="D14" s="21">
        <v>7.476</v>
      </c>
      <c r="E14" s="21">
        <v>7.9459999999999997</v>
      </c>
      <c r="F14" s="21">
        <v>33.317999999999998</v>
      </c>
      <c r="G14" s="21">
        <v>30.693999999999999</v>
      </c>
      <c r="H14" s="21">
        <v>27.338000000000001</v>
      </c>
      <c r="I14" s="21">
        <v>7.1239999999999997</v>
      </c>
      <c r="J14" s="21">
        <v>6.6669999999999998</v>
      </c>
      <c r="K14" s="21">
        <v>7.3380000000000001</v>
      </c>
      <c r="L14" s="21">
        <v>6.4509999999999996</v>
      </c>
      <c r="M14" s="21">
        <v>7.2009999999999996</v>
      </c>
      <c r="N14" s="21">
        <v>7.7590000000000003</v>
      </c>
      <c r="O14" s="21">
        <v>7.9829999999999997</v>
      </c>
      <c r="P14" s="21">
        <v>7.2729999999999997</v>
      </c>
      <c r="Q14" s="21">
        <v>8.5250000000000004</v>
      </c>
      <c r="R14" s="21">
        <v>6.9050000000000002</v>
      </c>
      <c r="S14" s="21">
        <v>8.0229999999999997</v>
      </c>
      <c r="T14" s="21">
        <v>7.69</v>
      </c>
      <c r="U14" s="21">
        <v>7.0490000000000004</v>
      </c>
      <c r="V14" s="21">
        <v>7.8170000000000002</v>
      </c>
      <c r="W14" s="21">
        <v>9.1449999999999996</v>
      </c>
      <c r="X14" s="21">
        <v>6.7880000000000003</v>
      </c>
      <c r="Y14" s="21">
        <v>6.9059999999999997</v>
      </c>
      <c r="Z14" s="21">
        <v>7.8170000000000002</v>
      </c>
      <c r="AA14" s="21">
        <v>6.74</v>
      </c>
      <c r="AB14" s="21">
        <v>7.984</v>
      </c>
      <c r="AC14" s="21">
        <v>7.9340000000000002</v>
      </c>
      <c r="AD14" s="21">
        <v>8.8040000000000003</v>
      </c>
      <c r="AE14" s="21">
        <v>9.3520000000000003</v>
      </c>
      <c r="AF14" s="21">
        <v>10.3</v>
      </c>
    </row>
    <row r="15" spans="1:32" s="20" customFormat="1" x14ac:dyDescent="0.25">
      <c r="A15" s="20">
        <v>13</v>
      </c>
      <c r="B15" s="20">
        <v>1593</v>
      </c>
      <c r="C15" s="21">
        <v>8.1199999999999992</v>
      </c>
      <c r="D15" s="21">
        <v>8.0760000000000005</v>
      </c>
      <c r="E15" s="21">
        <v>7.8890000000000002</v>
      </c>
      <c r="F15" s="21">
        <v>20.052</v>
      </c>
      <c r="G15" s="21">
        <v>22.044</v>
      </c>
      <c r="H15" s="21">
        <v>20.096</v>
      </c>
      <c r="I15" s="21">
        <v>7.5060000000000002</v>
      </c>
      <c r="J15" s="21">
        <v>8.4949999999999992</v>
      </c>
      <c r="K15" s="21">
        <v>9.6890000000000001</v>
      </c>
      <c r="L15" s="21">
        <v>8.2029999999999994</v>
      </c>
      <c r="M15" s="21">
        <v>9.0459999999999994</v>
      </c>
      <c r="N15" s="21">
        <v>8.4160000000000004</v>
      </c>
      <c r="O15" s="21">
        <v>9.1709999999999994</v>
      </c>
      <c r="P15" s="21">
        <v>9.0730000000000004</v>
      </c>
      <c r="Q15" s="21">
        <v>9.7780000000000005</v>
      </c>
      <c r="R15" s="21">
        <v>8.6690000000000005</v>
      </c>
      <c r="S15" s="21">
        <v>10.802</v>
      </c>
      <c r="T15" s="21">
        <v>8.875</v>
      </c>
      <c r="U15" s="21">
        <v>7.3360000000000003</v>
      </c>
      <c r="V15" s="21">
        <v>8.3019999999999996</v>
      </c>
      <c r="W15" s="21">
        <v>8.4700000000000006</v>
      </c>
      <c r="X15" s="21">
        <v>8.23</v>
      </c>
      <c r="Y15" s="21">
        <v>7.9359999999999999</v>
      </c>
      <c r="Z15" s="21">
        <v>8.0139999999999993</v>
      </c>
      <c r="AA15" s="21">
        <v>7.7249999999999996</v>
      </c>
      <c r="AB15" s="21">
        <v>7.5350000000000001</v>
      </c>
      <c r="AC15" s="21">
        <v>7.633</v>
      </c>
      <c r="AD15" s="21">
        <v>13.295</v>
      </c>
      <c r="AE15" s="21">
        <v>13.031000000000001</v>
      </c>
      <c r="AF15" s="21">
        <v>13.988</v>
      </c>
    </row>
    <row r="16" spans="1:32" s="20" customFormat="1" x14ac:dyDescent="0.25">
      <c r="A16" s="20">
        <v>15</v>
      </c>
      <c r="B16" s="20">
        <v>13020</v>
      </c>
      <c r="C16" s="21">
        <v>10.345000000000001</v>
      </c>
      <c r="D16" s="21">
        <v>8.6780000000000008</v>
      </c>
      <c r="E16" s="21">
        <v>9.3339999999999996</v>
      </c>
      <c r="F16" s="21">
        <v>29.692</v>
      </c>
      <c r="G16" s="21">
        <v>33.156999999999996</v>
      </c>
      <c r="H16" s="21">
        <v>26.984000000000002</v>
      </c>
      <c r="I16" s="21">
        <v>10.135999999999999</v>
      </c>
      <c r="J16" s="21">
        <v>10.042</v>
      </c>
      <c r="K16" s="21">
        <v>9.8650000000000002</v>
      </c>
      <c r="L16" s="21">
        <v>8.3149999999999995</v>
      </c>
      <c r="M16" s="21">
        <v>8.11</v>
      </c>
      <c r="N16" s="21">
        <v>8.0630000000000006</v>
      </c>
      <c r="O16" s="21"/>
      <c r="P16" s="21">
        <v>11.809077416844971</v>
      </c>
      <c r="Q16" s="21">
        <v>6.2638698502630517</v>
      </c>
      <c r="R16" s="21">
        <v>11.118</v>
      </c>
      <c r="S16" s="21">
        <v>12.28</v>
      </c>
      <c r="T16" s="21">
        <v>10.744</v>
      </c>
      <c r="U16" s="21">
        <v>8.52</v>
      </c>
      <c r="V16" s="21">
        <v>9.0289999999999999</v>
      </c>
      <c r="W16" s="21">
        <v>9.1519999999999992</v>
      </c>
      <c r="X16" s="21">
        <v>10.348000000000001</v>
      </c>
      <c r="Y16" s="21">
        <v>11.074</v>
      </c>
      <c r="Z16" s="21">
        <v>10.746</v>
      </c>
      <c r="AA16" s="21">
        <v>9.3569999999999993</v>
      </c>
      <c r="AB16" s="21">
        <v>10.489000000000001</v>
      </c>
      <c r="AC16" s="21">
        <v>9.9619999999999997</v>
      </c>
      <c r="AD16" s="21">
        <v>24.59</v>
      </c>
      <c r="AE16" s="21">
        <v>23.074999999999999</v>
      </c>
      <c r="AF16" s="21">
        <v>23.472000000000001</v>
      </c>
    </row>
    <row r="17" spans="1:32" s="20" customFormat="1" x14ac:dyDescent="0.25">
      <c r="A17" s="20">
        <v>16</v>
      </c>
      <c r="B17" s="20">
        <v>13021</v>
      </c>
      <c r="C17" s="21">
        <v>8.1370000000000005</v>
      </c>
      <c r="D17" s="21">
        <v>8.4269999999999996</v>
      </c>
      <c r="E17" s="21">
        <v>8.452</v>
      </c>
      <c r="F17" s="21">
        <v>45.939</v>
      </c>
      <c r="G17" s="21">
        <v>45.473999999999997</v>
      </c>
      <c r="H17" s="21">
        <v>45.883000000000003</v>
      </c>
      <c r="I17" s="21">
        <v>21.474</v>
      </c>
      <c r="J17" s="21">
        <v>19.782</v>
      </c>
      <c r="K17" s="21">
        <v>21.376999999999999</v>
      </c>
      <c r="L17" s="21">
        <v>11.302</v>
      </c>
      <c r="M17" s="21">
        <v>11.125</v>
      </c>
      <c r="N17" s="21">
        <v>10.39</v>
      </c>
      <c r="O17" s="21">
        <v>23.822560032329765</v>
      </c>
      <c r="P17" s="21">
        <v>17.775534605656468</v>
      </c>
      <c r="Q17" s="21">
        <v>14.921914308156806</v>
      </c>
      <c r="R17" s="21">
        <v>21.844000000000001</v>
      </c>
      <c r="S17" s="21">
        <v>17.585999999999999</v>
      </c>
      <c r="T17" s="21">
        <v>16.606999999999999</v>
      </c>
      <c r="U17" s="21">
        <v>20.765000000000001</v>
      </c>
      <c r="V17" s="21">
        <v>18.899999999999999</v>
      </c>
      <c r="W17" s="21">
        <v>20.658000000000001</v>
      </c>
      <c r="X17" s="21">
        <v>18.905000000000001</v>
      </c>
      <c r="Y17" s="21">
        <v>17.152999999999999</v>
      </c>
      <c r="Z17" s="21">
        <v>18.486999999999998</v>
      </c>
      <c r="AA17" s="21">
        <v>16.436</v>
      </c>
      <c r="AB17" s="21">
        <v>17.251999999999999</v>
      </c>
      <c r="AC17" s="21">
        <v>17.291</v>
      </c>
      <c r="AD17" s="21">
        <v>25.992999999999999</v>
      </c>
      <c r="AE17" s="21">
        <v>26.704000000000001</v>
      </c>
      <c r="AF17" s="21">
        <v>27.558</v>
      </c>
    </row>
    <row r="18" spans="1:32" s="20" customFormat="1" x14ac:dyDescent="0.25">
      <c r="A18" s="20">
        <v>17</v>
      </c>
      <c r="B18" s="20">
        <v>1633</v>
      </c>
      <c r="C18" s="21">
        <v>9.23</v>
      </c>
      <c r="D18" s="21">
        <v>9.0180000000000007</v>
      </c>
      <c r="E18" s="21">
        <v>10.372999999999999</v>
      </c>
      <c r="F18" s="21">
        <v>37.052</v>
      </c>
      <c r="G18" s="21">
        <v>35.372999999999998</v>
      </c>
      <c r="H18" s="21">
        <v>34.877000000000002</v>
      </c>
      <c r="I18" s="21">
        <v>9.8889999999999993</v>
      </c>
      <c r="J18" s="21">
        <v>10.47</v>
      </c>
      <c r="K18" s="21">
        <v>10.680999999999999</v>
      </c>
      <c r="L18" s="21">
        <v>8.2949999999999999</v>
      </c>
      <c r="M18" s="21">
        <v>8.6829999999999998</v>
      </c>
      <c r="N18" s="21">
        <v>9.3379999999999992</v>
      </c>
      <c r="O18" s="21">
        <v>14.201000000000001</v>
      </c>
      <c r="P18" s="21">
        <v>14.116</v>
      </c>
      <c r="Q18" s="21">
        <v>13.750999999999999</v>
      </c>
      <c r="R18" s="21">
        <v>12.019</v>
      </c>
      <c r="S18" s="21">
        <v>10.808999999999999</v>
      </c>
      <c r="T18" s="21">
        <v>12.112</v>
      </c>
      <c r="U18" s="21">
        <v>8.8209999999999997</v>
      </c>
      <c r="V18" s="21">
        <v>9.0350000000000001</v>
      </c>
      <c r="W18" s="21">
        <v>8.99</v>
      </c>
      <c r="X18" s="21">
        <v>12.483000000000001</v>
      </c>
      <c r="Y18" s="21">
        <v>11.321</v>
      </c>
      <c r="Z18" s="21">
        <v>14.204000000000001</v>
      </c>
      <c r="AA18" s="21">
        <v>12.516</v>
      </c>
      <c r="AB18" s="21">
        <v>12.212999999999999</v>
      </c>
      <c r="AC18" s="21">
        <v>13.606</v>
      </c>
      <c r="AD18" s="21">
        <v>29.634</v>
      </c>
      <c r="AE18" s="21">
        <v>29.916</v>
      </c>
      <c r="AF18" s="21">
        <v>35.161999999999999</v>
      </c>
    </row>
    <row r="19" spans="1:32" s="20" customFormat="1" x14ac:dyDescent="0.25">
      <c r="A19" s="20">
        <v>18</v>
      </c>
      <c r="B19" s="20">
        <v>1634</v>
      </c>
      <c r="C19" s="21">
        <v>7.8239999999999998</v>
      </c>
      <c r="D19" s="21">
        <v>7.9160000000000004</v>
      </c>
      <c r="E19" s="21">
        <v>7.5350000000000001</v>
      </c>
      <c r="F19" s="21">
        <v>26.856000000000002</v>
      </c>
      <c r="G19" s="21">
        <v>27.946999999999999</v>
      </c>
      <c r="H19" s="21">
        <v>29.597999999999999</v>
      </c>
      <c r="I19" s="21">
        <v>7.1219999999999999</v>
      </c>
      <c r="J19" s="21">
        <v>7.8360000000000003</v>
      </c>
      <c r="K19" s="21">
        <v>7.6210000000000004</v>
      </c>
      <c r="L19" s="21">
        <v>7.976</v>
      </c>
      <c r="M19" s="21">
        <v>8.1720000000000006</v>
      </c>
      <c r="N19" s="21">
        <v>8.7210000000000001</v>
      </c>
      <c r="O19" s="21">
        <v>6.393774580335732</v>
      </c>
      <c r="P19" s="21">
        <v>6.2743107171000787</v>
      </c>
      <c r="Q19" s="21">
        <v>6.0649271503290878</v>
      </c>
      <c r="R19" s="21">
        <v>6.915</v>
      </c>
      <c r="S19" s="21">
        <v>7.7249999999999996</v>
      </c>
      <c r="T19" s="21">
        <v>8.8979999999999997</v>
      </c>
      <c r="U19" s="21">
        <v>9.1790000000000003</v>
      </c>
      <c r="V19" s="21">
        <v>9.7349999999999994</v>
      </c>
      <c r="W19" s="21">
        <v>7.6840000000000002</v>
      </c>
      <c r="X19" s="21">
        <v>8.3680000000000003</v>
      </c>
      <c r="Y19" s="21">
        <v>9.5020000000000007</v>
      </c>
      <c r="Z19" s="21">
        <v>8.5210000000000008</v>
      </c>
      <c r="AA19" s="21">
        <v>8.2590000000000003</v>
      </c>
      <c r="AB19" s="21">
        <v>8.5359999999999996</v>
      </c>
      <c r="AC19" s="21">
        <v>9.3550000000000004</v>
      </c>
      <c r="AD19" s="21">
        <v>11.893000000000001</v>
      </c>
      <c r="AE19" s="21">
        <v>10.996</v>
      </c>
      <c r="AF19" s="21">
        <v>10.993</v>
      </c>
    </row>
    <row r="20" spans="1:32" s="20" customFormat="1" x14ac:dyDescent="0.25">
      <c r="A20" s="20">
        <v>19</v>
      </c>
      <c r="B20" s="20">
        <v>1635</v>
      </c>
      <c r="C20" s="21">
        <v>7.3760000000000003</v>
      </c>
      <c r="D20" s="21">
        <v>7.16</v>
      </c>
      <c r="E20" s="21">
        <v>8.7319999999999993</v>
      </c>
      <c r="F20" s="21">
        <v>32.506999999999998</v>
      </c>
      <c r="G20" s="21">
        <v>34.886000000000003</v>
      </c>
      <c r="H20" s="21">
        <v>23.760999999999999</v>
      </c>
      <c r="I20" s="21">
        <v>6.9139999999999997</v>
      </c>
      <c r="J20" s="21">
        <v>7.9020000000000001</v>
      </c>
      <c r="K20" s="21">
        <v>8.4329999999999998</v>
      </c>
      <c r="L20" s="21">
        <v>5.7679999999999998</v>
      </c>
      <c r="M20" s="21">
        <v>6.1740000000000004</v>
      </c>
      <c r="N20" s="21">
        <v>6.02</v>
      </c>
      <c r="O20" s="21">
        <v>7.0229999999999997</v>
      </c>
      <c r="P20" s="21">
        <v>6.125</v>
      </c>
      <c r="Q20" s="21">
        <v>7.3239999999999998</v>
      </c>
      <c r="R20" s="21">
        <v>7.2649999999999997</v>
      </c>
      <c r="S20" s="21">
        <v>6.4240000000000004</v>
      </c>
      <c r="T20" s="21">
        <v>7.4560000000000004</v>
      </c>
      <c r="U20" s="21">
        <v>7.1639999999999997</v>
      </c>
      <c r="V20" s="21">
        <v>6.617</v>
      </c>
      <c r="W20" s="21">
        <v>7.7320000000000002</v>
      </c>
      <c r="X20" s="21">
        <v>7.2439999999999998</v>
      </c>
      <c r="Y20" s="21">
        <v>7.6139999999999999</v>
      </c>
      <c r="Z20" s="21">
        <v>8.1549999999999994</v>
      </c>
      <c r="AA20" s="21">
        <v>7.8</v>
      </c>
      <c r="AB20" s="21">
        <v>7.53</v>
      </c>
      <c r="AC20" s="21">
        <v>7.8380000000000001</v>
      </c>
      <c r="AD20" s="21">
        <v>7.274</v>
      </c>
      <c r="AE20" s="21">
        <v>8.4770000000000003</v>
      </c>
      <c r="AF20" s="21">
        <v>9.8620000000000001</v>
      </c>
    </row>
    <row r="21" spans="1:32" s="20" customFormat="1" x14ac:dyDescent="0.25">
      <c r="A21" s="20">
        <v>20</v>
      </c>
      <c r="B21" s="20">
        <v>1636</v>
      </c>
      <c r="C21" s="21">
        <v>7.3929999999999998</v>
      </c>
      <c r="D21" s="21">
        <v>7.7050000000000001</v>
      </c>
      <c r="E21" s="21">
        <v>7.9359999999999999</v>
      </c>
      <c r="F21" s="21">
        <v>31.34</v>
      </c>
      <c r="G21" s="21">
        <v>29.242000000000001</v>
      </c>
      <c r="H21" s="21">
        <v>25.468</v>
      </c>
      <c r="I21" s="21">
        <v>6.6070000000000002</v>
      </c>
      <c r="J21" s="21">
        <v>6.9050000000000002</v>
      </c>
      <c r="K21" s="21">
        <v>7.3109999999999999</v>
      </c>
      <c r="L21" s="21">
        <v>6.9870000000000001</v>
      </c>
      <c r="M21" s="21">
        <v>6.8780000000000001</v>
      </c>
      <c r="N21" s="21">
        <v>8.1850000000000005</v>
      </c>
      <c r="O21" s="21">
        <v>8.4209456859904535</v>
      </c>
      <c r="P21" s="21">
        <v>6.8349768550194643</v>
      </c>
      <c r="Q21" s="21">
        <v>5.8833855952126521</v>
      </c>
      <c r="R21" s="21">
        <v>9.5039999999999996</v>
      </c>
      <c r="S21" s="21">
        <v>8.3140000000000001</v>
      </c>
      <c r="T21" s="21">
        <v>8.8360000000000003</v>
      </c>
      <c r="U21" s="21">
        <v>8.0869999999999997</v>
      </c>
      <c r="V21" s="21">
        <v>8.2620000000000005</v>
      </c>
      <c r="W21" s="21">
        <v>8.4019999999999992</v>
      </c>
      <c r="X21" s="21">
        <v>8.7439999999999998</v>
      </c>
      <c r="Y21" s="21">
        <v>8.016</v>
      </c>
      <c r="Z21" s="21">
        <v>9.7349999999999994</v>
      </c>
      <c r="AA21" s="21">
        <v>7.9029999999999996</v>
      </c>
      <c r="AB21" s="21">
        <v>8.8659999999999997</v>
      </c>
      <c r="AC21" s="21">
        <v>8.7080000000000002</v>
      </c>
      <c r="AD21" s="21">
        <v>20.891999999999999</v>
      </c>
      <c r="AE21" s="21">
        <v>20.03</v>
      </c>
      <c r="AF21" s="21">
        <v>19.841999999999999</v>
      </c>
    </row>
    <row r="22" spans="1:32" s="20" customFormat="1" x14ac:dyDescent="0.25">
      <c r="A22" s="20">
        <v>21</v>
      </c>
      <c r="B22" s="20">
        <v>1637</v>
      </c>
      <c r="C22" s="21">
        <v>6.6929999999999996</v>
      </c>
      <c r="D22" s="21">
        <v>7.5709999999999997</v>
      </c>
      <c r="E22" s="21">
        <v>8.0269999999999992</v>
      </c>
      <c r="F22" s="21">
        <v>36.033000000000001</v>
      </c>
      <c r="G22" s="21">
        <v>35.271999999999998</v>
      </c>
      <c r="H22" s="21">
        <v>35.56</v>
      </c>
      <c r="I22" s="21">
        <v>6.79</v>
      </c>
      <c r="J22" s="21">
        <v>5.9710000000000001</v>
      </c>
      <c r="K22" s="21">
        <v>6.57</v>
      </c>
      <c r="L22" s="21">
        <v>7.1120000000000001</v>
      </c>
      <c r="M22" s="21">
        <v>7.5819999999999999</v>
      </c>
      <c r="N22" s="21">
        <v>6.8479999999999999</v>
      </c>
      <c r="O22" s="21">
        <v>6.8159999999999998</v>
      </c>
      <c r="P22" s="21">
        <v>6.7270000000000003</v>
      </c>
      <c r="Q22" s="21">
        <v>6.4219999999999997</v>
      </c>
      <c r="R22" s="21">
        <v>7.19</v>
      </c>
      <c r="S22" s="21">
        <v>7.1340000000000003</v>
      </c>
      <c r="T22" s="21">
        <v>6.609</v>
      </c>
      <c r="U22" s="21">
        <v>6.444</v>
      </c>
      <c r="V22" s="21">
        <v>6.7939999999999996</v>
      </c>
      <c r="W22" s="21">
        <v>7.1589999999999998</v>
      </c>
      <c r="X22" s="21">
        <v>6.6790000000000003</v>
      </c>
      <c r="Y22" s="21">
        <v>7.0129999999999999</v>
      </c>
      <c r="Z22" s="21">
        <v>6.5039999999999996</v>
      </c>
      <c r="AA22" s="21">
        <v>5.96</v>
      </c>
      <c r="AB22" s="21">
        <v>5.7809999999999997</v>
      </c>
      <c r="AC22" s="21">
        <v>6.2130000000000001</v>
      </c>
      <c r="AD22" s="21">
        <v>13.214</v>
      </c>
      <c r="AE22" s="21">
        <v>13.058999999999999</v>
      </c>
      <c r="AF22" s="21">
        <v>12.414</v>
      </c>
    </row>
    <row r="23" spans="1:32" s="20" customFormat="1" x14ac:dyDescent="0.25">
      <c r="A23" s="20">
        <v>22</v>
      </c>
      <c r="B23" s="20">
        <v>1638</v>
      </c>
      <c r="C23" s="21">
        <v>8.1470000000000002</v>
      </c>
      <c r="D23" s="21">
        <v>8.0039999999999996</v>
      </c>
      <c r="E23" s="21">
        <v>8.8360000000000003</v>
      </c>
      <c r="F23" s="21">
        <v>46.804000000000002</v>
      </c>
      <c r="G23" s="21">
        <v>43.210999999999999</v>
      </c>
      <c r="H23" s="21">
        <v>40.496000000000002</v>
      </c>
      <c r="I23" s="21">
        <v>25.495000000000001</v>
      </c>
      <c r="J23" s="21">
        <v>23.645</v>
      </c>
      <c r="K23" s="21">
        <v>23.478000000000002</v>
      </c>
      <c r="L23" s="21">
        <v>9.4890000000000008</v>
      </c>
      <c r="M23" s="21">
        <v>8.5060000000000002</v>
      </c>
      <c r="N23" s="21">
        <v>9.3859999999999992</v>
      </c>
      <c r="O23" s="21">
        <v>19.938646952658615</v>
      </c>
      <c r="P23" s="21">
        <v>23.168082512109571</v>
      </c>
      <c r="Q23" s="21">
        <v>29.015751832571979</v>
      </c>
      <c r="R23" s="21">
        <v>19.103999999999999</v>
      </c>
      <c r="S23" s="21">
        <v>18.035</v>
      </c>
      <c r="T23" s="21">
        <v>19.367999999999999</v>
      </c>
      <c r="U23" s="21">
        <v>16.459</v>
      </c>
      <c r="V23" s="21">
        <v>14.958</v>
      </c>
      <c r="W23" s="21">
        <v>14.506</v>
      </c>
      <c r="X23" s="21">
        <v>26.904</v>
      </c>
      <c r="Y23" s="21">
        <v>23.393000000000001</v>
      </c>
      <c r="Z23" s="21">
        <v>22.882999999999999</v>
      </c>
      <c r="AA23" s="21">
        <v>28.21</v>
      </c>
      <c r="AB23" s="21">
        <v>26.966999999999999</v>
      </c>
      <c r="AC23" s="21">
        <v>24.125</v>
      </c>
      <c r="AD23" s="21">
        <v>46.171999999999997</v>
      </c>
      <c r="AE23" s="21">
        <v>40.74</v>
      </c>
      <c r="AF23" s="21">
        <v>38.707999999999998</v>
      </c>
    </row>
    <row r="24" spans="1:32" s="20" customFormat="1" x14ac:dyDescent="0.25">
      <c r="A24" s="20">
        <v>23</v>
      </c>
      <c r="B24" s="20">
        <v>1639</v>
      </c>
      <c r="C24" s="21">
        <v>9.3550000000000004</v>
      </c>
      <c r="D24" s="21">
        <v>8.7840000000000007</v>
      </c>
      <c r="E24" s="21">
        <v>8.2230000000000008</v>
      </c>
      <c r="F24" s="21">
        <v>49.49</v>
      </c>
      <c r="G24" s="21">
        <v>49.649000000000001</v>
      </c>
      <c r="H24" s="21">
        <v>52.643999999999998</v>
      </c>
      <c r="I24" s="21">
        <v>26.510999999999999</v>
      </c>
      <c r="J24" s="21">
        <v>23.838000000000001</v>
      </c>
      <c r="K24" s="21">
        <v>26.088000000000001</v>
      </c>
      <c r="L24" s="21">
        <v>12.109</v>
      </c>
      <c r="M24" s="21">
        <v>12.114000000000001</v>
      </c>
      <c r="N24" s="21">
        <v>10.563000000000001</v>
      </c>
      <c r="O24" s="21">
        <v>13.416922073984237</v>
      </c>
      <c r="P24" s="21">
        <v>16.941450021136774</v>
      </c>
      <c r="Q24" s="21">
        <v>26.252100390523303</v>
      </c>
      <c r="R24" s="21">
        <v>17.614000000000001</v>
      </c>
      <c r="S24" s="21">
        <v>18.045000000000002</v>
      </c>
      <c r="T24" s="21">
        <v>19.393999999999998</v>
      </c>
      <c r="U24" s="21">
        <v>23.562999999999999</v>
      </c>
      <c r="V24" s="21">
        <v>25.928999999999998</v>
      </c>
      <c r="W24" s="21">
        <v>28.824000000000002</v>
      </c>
      <c r="X24" s="21">
        <v>19.457999999999998</v>
      </c>
      <c r="Y24" s="21">
        <v>20.359000000000002</v>
      </c>
      <c r="Z24" s="21">
        <v>22.478999999999999</v>
      </c>
      <c r="AA24" s="21">
        <v>19.888999999999999</v>
      </c>
      <c r="AB24" s="21">
        <v>19.832999999999998</v>
      </c>
      <c r="AC24" s="21">
        <v>19.584</v>
      </c>
      <c r="AD24" s="21">
        <v>29.248000000000001</v>
      </c>
      <c r="AE24" s="21">
        <v>28.565999999999999</v>
      </c>
      <c r="AF24" s="21">
        <v>28.488</v>
      </c>
    </row>
    <row r="25" spans="1:32" s="20" customFormat="1" x14ac:dyDescent="0.25">
      <c r="A25" s="20">
        <v>24</v>
      </c>
      <c r="B25" s="20">
        <v>1557</v>
      </c>
      <c r="C25" s="21">
        <v>6.4809999999999999</v>
      </c>
      <c r="D25" s="21">
        <v>5.6319999999999997</v>
      </c>
      <c r="E25" s="21">
        <v>5.4740000000000002</v>
      </c>
      <c r="F25" s="21">
        <v>25.648</v>
      </c>
      <c r="G25" s="21">
        <v>23.516999999999999</v>
      </c>
      <c r="H25" s="21">
        <v>34.012</v>
      </c>
      <c r="I25" s="21">
        <v>6.8339999999999996</v>
      </c>
      <c r="J25" s="21">
        <v>7.641</v>
      </c>
      <c r="K25" s="21">
        <v>5.8330000000000002</v>
      </c>
      <c r="L25" s="21">
        <v>4.149</v>
      </c>
      <c r="M25" s="21">
        <v>4.26</v>
      </c>
      <c r="N25" s="21">
        <v>4.3970000000000002</v>
      </c>
      <c r="O25" s="21">
        <v>4.649</v>
      </c>
      <c r="P25" s="21">
        <v>4.5529999999999999</v>
      </c>
      <c r="Q25" s="21">
        <v>4.8010000000000002</v>
      </c>
      <c r="R25" s="21">
        <v>5.452</v>
      </c>
      <c r="S25" s="21">
        <v>5.2430000000000003</v>
      </c>
      <c r="T25" s="21">
        <v>4.6189999999999998</v>
      </c>
      <c r="U25" s="21">
        <v>5.1109999999999998</v>
      </c>
      <c r="V25" s="21">
        <v>5.718</v>
      </c>
      <c r="W25" s="21">
        <v>4.7709999999999999</v>
      </c>
      <c r="X25" s="21">
        <v>5.1639999999999997</v>
      </c>
      <c r="Y25" s="21">
        <v>6.2480000000000002</v>
      </c>
      <c r="Z25" s="21">
        <v>4.9459999999999997</v>
      </c>
      <c r="AA25" s="21">
        <v>5.3419999999999996</v>
      </c>
      <c r="AB25" s="21">
        <v>4.7830000000000004</v>
      </c>
      <c r="AC25" s="21">
        <v>4.9029999999999996</v>
      </c>
      <c r="AD25" s="21">
        <v>8.6739999999999995</v>
      </c>
      <c r="AE25" s="21">
        <v>9.0359999999999996</v>
      </c>
      <c r="AF25" s="21">
        <v>10.281000000000001</v>
      </c>
    </row>
    <row r="26" spans="1:32" s="20" customFormat="1" x14ac:dyDescent="0.25">
      <c r="A26" s="20">
        <v>25</v>
      </c>
      <c r="B26" s="20">
        <v>8623</v>
      </c>
      <c r="C26" s="21">
        <v>7.7789999999999999</v>
      </c>
      <c r="D26" s="21">
        <v>8.7460000000000004</v>
      </c>
      <c r="E26" s="21">
        <v>7.7590000000000003</v>
      </c>
      <c r="F26" s="21">
        <v>35.048000000000002</v>
      </c>
      <c r="G26" s="21">
        <v>34.186999999999998</v>
      </c>
      <c r="H26" s="21">
        <v>35.372999999999998</v>
      </c>
      <c r="I26" s="21">
        <v>6.76</v>
      </c>
      <c r="J26" s="21">
        <v>7.7060000000000004</v>
      </c>
      <c r="K26" s="21">
        <v>8.1029999999999998</v>
      </c>
      <c r="L26" s="21">
        <v>8.0960000000000001</v>
      </c>
      <c r="M26" s="21">
        <v>8.3290000000000006</v>
      </c>
      <c r="N26" s="21">
        <v>8.1620000000000008</v>
      </c>
      <c r="O26" s="21">
        <v>12.664999999999999</v>
      </c>
      <c r="P26" s="21">
        <v>11.343999999999999</v>
      </c>
      <c r="Q26" s="21">
        <v>11.659000000000001</v>
      </c>
      <c r="R26" s="21">
        <v>10.16</v>
      </c>
      <c r="S26" s="21">
        <v>9.2439999999999998</v>
      </c>
      <c r="T26" s="21">
        <v>9.2159999999999993</v>
      </c>
      <c r="U26" s="21">
        <v>9.5690000000000008</v>
      </c>
      <c r="V26" s="21">
        <v>9.4220000000000006</v>
      </c>
      <c r="W26" s="21">
        <v>10.079000000000001</v>
      </c>
      <c r="X26" s="21">
        <v>9.9280000000000008</v>
      </c>
      <c r="Y26" s="21">
        <v>9.3859999999999992</v>
      </c>
      <c r="Z26" s="21">
        <v>9.6790000000000003</v>
      </c>
      <c r="AA26" s="21">
        <v>9.7080000000000002</v>
      </c>
      <c r="AB26" s="21">
        <v>9.0510000000000002</v>
      </c>
      <c r="AC26" s="21">
        <v>8.8079999999999998</v>
      </c>
      <c r="AD26" s="21">
        <v>16.577999999999999</v>
      </c>
      <c r="AE26" s="21">
        <v>15.211</v>
      </c>
      <c r="AF26" s="21">
        <v>15.789</v>
      </c>
    </row>
    <row r="27" spans="1:32" s="20" customFormat="1" x14ac:dyDescent="0.25">
      <c r="A27" s="20">
        <v>27</v>
      </c>
      <c r="B27" s="20">
        <v>8625</v>
      </c>
      <c r="C27" s="21">
        <v>6.2679999999999998</v>
      </c>
      <c r="D27" s="21">
        <v>6.1520000000000001</v>
      </c>
      <c r="E27" s="21">
        <v>6.8840000000000003</v>
      </c>
      <c r="F27" s="21">
        <v>27.062000000000001</v>
      </c>
      <c r="G27" s="21">
        <v>28.260999999999999</v>
      </c>
      <c r="H27" s="21">
        <v>32.593000000000004</v>
      </c>
      <c r="I27" s="21">
        <v>6.0270000000000001</v>
      </c>
      <c r="J27" s="21">
        <v>6.3250000000000002</v>
      </c>
      <c r="K27" s="21">
        <v>6.7850000000000001</v>
      </c>
      <c r="L27" s="21">
        <v>7.0940000000000003</v>
      </c>
      <c r="M27" s="21">
        <v>6.7709999999999999</v>
      </c>
      <c r="N27" s="21">
        <v>5.9420000000000002</v>
      </c>
      <c r="O27" s="21">
        <v>7.3579999999999997</v>
      </c>
      <c r="P27" s="21">
        <v>7.165</v>
      </c>
      <c r="Q27" s="21">
        <v>7.3520000000000003</v>
      </c>
      <c r="R27" s="21">
        <v>7.3090000000000002</v>
      </c>
      <c r="S27" s="21">
        <v>7.1879999999999997</v>
      </c>
      <c r="T27" s="21">
        <v>7.6509999999999998</v>
      </c>
      <c r="U27" s="21">
        <v>6.08</v>
      </c>
      <c r="V27" s="21">
        <v>6.2380000000000004</v>
      </c>
      <c r="W27" s="21">
        <v>7.915</v>
      </c>
      <c r="X27" s="21">
        <v>7.694</v>
      </c>
      <c r="Y27" s="21">
        <v>7.0960000000000001</v>
      </c>
      <c r="Z27" s="21">
        <v>7.4729999999999999</v>
      </c>
      <c r="AA27" s="21">
        <v>7.2270000000000003</v>
      </c>
      <c r="AB27" s="21">
        <v>6.6820000000000004</v>
      </c>
      <c r="AC27" s="21">
        <v>7.0250000000000004</v>
      </c>
      <c r="AD27" s="21">
        <v>13.571</v>
      </c>
      <c r="AE27" s="21">
        <v>13.172000000000001</v>
      </c>
      <c r="AF27" s="21">
        <v>13.913</v>
      </c>
    </row>
    <row r="28" spans="1:32" s="20" customFormat="1" x14ac:dyDescent="0.25">
      <c r="A28" s="20">
        <v>28</v>
      </c>
      <c r="B28" s="20">
        <v>8626</v>
      </c>
      <c r="C28" s="21">
        <v>10.468</v>
      </c>
      <c r="D28" s="21">
        <v>9.3379999999999992</v>
      </c>
      <c r="E28" s="21">
        <v>10.127000000000001</v>
      </c>
      <c r="F28" s="21">
        <v>30.187999999999999</v>
      </c>
      <c r="G28" s="21">
        <v>30.678000000000001</v>
      </c>
      <c r="H28" s="21">
        <v>32.277000000000001</v>
      </c>
      <c r="I28" s="21">
        <v>41.439</v>
      </c>
      <c r="J28" s="21">
        <v>46.162999999999997</v>
      </c>
      <c r="K28" s="21">
        <v>47.472999999999999</v>
      </c>
      <c r="L28" s="21">
        <v>21.023</v>
      </c>
      <c r="M28" s="21">
        <v>20.619</v>
      </c>
      <c r="N28" s="21">
        <v>20.827000000000002</v>
      </c>
      <c r="O28" s="21">
        <v>41.738270043278909</v>
      </c>
      <c r="P28" s="21">
        <v>37.960017160330423</v>
      </c>
      <c r="Q28" s="21">
        <v>21.361586255770632</v>
      </c>
      <c r="R28" s="21">
        <v>43.433999999999997</v>
      </c>
      <c r="S28" s="21">
        <v>41.244999999999997</v>
      </c>
      <c r="T28" s="21">
        <v>41.872</v>
      </c>
      <c r="U28" s="21">
        <v>46.009</v>
      </c>
      <c r="V28" s="21">
        <v>47.593000000000004</v>
      </c>
      <c r="W28" s="21">
        <v>48.085999999999999</v>
      </c>
      <c r="X28" s="21">
        <v>44.779000000000003</v>
      </c>
      <c r="Y28" s="21">
        <v>44.593000000000004</v>
      </c>
      <c r="Z28" s="21">
        <v>46.311999999999998</v>
      </c>
      <c r="AA28" s="21">
        <v>43.765999999999998</v>
      </c>
      <c r="AB28" s="21">
        <v>43.610999999999997</v>
      </c>
      <c r="AC28" s="21">
        <v>44.604999999999997</v>
      </c>
      <c r="AD28" s="21">
        <v>46.344999999999999</v>
      </c>
      <c r="AE28" s="21">
        <v>48.283999999999999</v>
      </c>
      <c r="AF28" s="21">
        <v>52.164000000000001</v>
      </c>
    </row>
    <row r="29" spans="1:32" s="20" customFormat="1" x14ac:dyDescent="0.25">
      <c r="A29" s="20">
        <v>29</v>
      </c>
      <c r="B29" s="20">
        <v>8627</v>
      </c>
      <c r="C29" s="21">
        <v>9.4700000000000006</v>
      </c>
      <c r="D29" s="21">
        <v>9.8209999999999997</v>
      </c>
      <c r="E29" s="21">
        <v>9.0399999999999991</v>
      </c>
      <c r="F29" s="21">
        <v>42.027000000000001</v>
      </c>
      <c r="G29" s="21">
        <v>40.408999999999999</v>
      </c>
      <c r="H29" s="21">
        <v>42.573999999999998</v>
      </c>
      <c r="I29" s="21">
        <v>55.615000000000002</v>
      </c>
      <c r="J29" s="21">
        <v>56.448999999999998</v>
      </c>
      <c r="K29" s="21">
        <v>54.472999999999999</v>
      </c>
      <c r="L29" s="21">
        <v>37.226999999999997</v>
      </c>
      <c r="M29" s="21">
        <v>35.847000000000001</v>
      </c>
      <c r="N29" s="21">
        <v>37.744</v>
      </c>
      <c r="O29" s="21">
        <v>54.815077596885509</v>
      </c>
      <c r="P29" s="21">
        <v>48.784504190002949</v>
      </c>
      <c r="Q29" s="21">
        <v>46.182162426880694</v>
      </c>
      <c r="R29" s="21">
        <v>49.347999999999999</v>
      </c>
      <c r="S29" s="21">
        <v>47.69</v>
      </c>
      <c r="T29" s="21">
        <v>47.283999999999999</v>
      </c>
      <c r="U29" s="21">
        <v>54.326000000000001</v>
      </c>
      <c r="V29" s="21">
        <v>48.677</v>
      </c>
      <c r="W29" s="21">
        <v>48.472000000000001</v>
      </c>
      <c r="X29" s="21">
        <v>52.280999999999999</v>
      </c>
      <c r="Y29" s="21">
        <v>45.875</v>
      </c>
      <c r="Z29" s="21">
        <v>43.688000000000002</v>
      </c>
      <c r="AA29" s="21">
        <v>52.38</v>
      </c>
      <c r="AB29" s="21">
        <v>48.246000000000002</v>
      </c>
      <c r="AC29" s="21">
        <v>45.899000000000001</v>
      </c>
      <c r="AD29" s="21">
        <v>51.475999999999999</v>
      </c>
      <c r="AE29" s="21">
        <v>44.814</v>
      </c>
      <c r="AF29" s="21">
        <v>44.930999999999997</v>
      </c>
    </row>
    <row r="30" spans="1:32" s="20" customFormat="1" x14ac:dyDescent="0.25">
      <c r="A30" s="20">
        <v>30</v>
      </c>
      <c r="B30" s="20">
        <v>8628</v>
      </c>
      <c r="C30" s="21">
        <v>7.2770000000000001</v>
      </c>
      <c r="D30" s="21">
        <v>7.83</v>
      </c>
      <c r="E30" s="21">
        <v>7.0890000000000004</v>
      </c>
      <c r="F30" s="21">
        <v>33.908000000000001</v>
      </c>
      <c r="G30" s="21">
        <v>30.977</v>
      </c>
      <c r="H30" s="21">
        <v>27.954000000000001</v>
      </c>
      <c r="I30" s="21">
        <v>8.593</v>
      </c>
      <c r="J30" s="21">
        <v>8.7200000000000006</v>
      </c>
      <c r="K30" s="21">
        <v>8.9540000000000006</v>
      </c>
      <c r="L30" s="21">
        <v>6.9240000000000004</v>
      </c>
      <c r="M30" s="21">
        <v>7.3129999999999997</v>
      </c>
      <c r="N30" s="21">
        <v>7.5330000000000004</v>
      </c>
      <c r="O30" s="21">
        <v>13.486000000000001</v>
      </c>
      <c r="P30" s="21">
        <v>12.76</v>
      </c>
      <c r="Q30" s="21">
        <v>14.377000000000001</v>
      </c>
      <c r="R30" s="21">
        <v>10.629</v>
      </c>
      <c r="S30" s="21">
        <v>11.082000000000001</v>
      </c>
      <c r="T30" s="21">
        <v>10.576000000000001</v>
      </c>
      <c r="U30" s="21">
        <v>10.851000000000001</v>
      </c>
      <c r="V30" s="21">
        <v>10.648999999999999</v>
      </c>
      <c r="W30" s="21">
        <v>11.691000000000001</v>
      </c>
      <c r="X30" s="21">
        <v>9.7270000000000003</v>
      </c>
      <c r="Y30" s="21">
        <v>9.3550000000000004</v>
      </c>
      <c r="Z30" s="21">
        <v>9.3249999999999993</v>
      </c>
      <c r="AA30" s="21">
        <v>8.5649999999999995</v>
      </c>
      <c r="AB30" s="21">
        <v>9.4559999999999995</v>
      </c>
      <c r="AC30" s="21">
        <v>10.647</v>
      </c>
      <c r="AD30" s="21">
        <v>13.076000000000001</v>
      </c>
      <c r="AE30" s="21">
        <v>14.786</v>
      </c>
      <c r="AF30" s="21">
        <v>15.667</v>
      </c>
    </row>
    <row r="31" spans="1:32" s="20" customFormat="1" x14ac:dyDescent="0.25">
      <c r="A31" s="20">
        <v>31</v>
      </c>
      <c r="B31" s="20">
        <v>8629</v>
      </c>
      <c r="C31" s="21">
        <v>9.0540000000000003</v>
      </c>
      <c r="D31" s="21">
        <v>9.0830000000000002</v>
      </c>
      <c r="E31" s="21">
        <v>10.98</v>
      </c>
      <c r="F31" s="21">
        <v>56.698</v>
      </c>
      <c r="G31" s="21">
        <v>56.345999999999997</v>
      </c>
      <c r="H31" s="21">
        <v>47.902000000000001</v>
      </c>
      <c r="I31" s="21">
        <v>51.6</v>
      </c>
      <c r="J31" s="21">
        <v>51.524999999999999</v>
      </c>
      <c r="K31" s="21">
        <v>43.088999999999999</v>
      </c>
      <c r="L31" s="21">
        <v>22.966999999999999</v>
      </c>
      <c r="M31" s="21">
        <v>22.516999999999999</v>
      </c>
      <c r="N31" s="21">
        <v>22.934999999999999</v>
      </c>
      <c r="O31" s="21">
        <v>32.485552845727135</v>
      </c>
      <c r="P31" s="21">
        <v>37.343117011834316</v>
      </c>
      <c r="Q31" s="21">
        <v>36.910949111028501</v>
      </c>
      <c r="R31" s="21">
        <v>38.984000000000002</v>
      </c>
      <c r="S31" s="21">
        <v>39.078000000000003</v>
      </c>
      <c r="T31" s="21">
        <v>40.470999999999997</v>
      </c>
      <c r="U31" s="21">
        <v>46.646999999999998</v>
      </c>
      <c r="V31" s="21">
        <v>44.844000000000001</v>
      </c>
      <c r="W31" s="21">
        <v>43.033999999999999</v>
      </c>
      <c r="X31" s="21">
        <v>50.158000000000001</v>
      </c>
      <c r="Y31" s="21">
        <v>41.953000000000003</v>
      </c>
      <c r="Z31" s="21">
        <v>39.581000000000003</v>
      </c>
      <c r="AA31" s="21">
        <v>49.09</v>
      </c>
      <c r="AB31" s="21">
        <v>47.106000000000002</v>
      </c>
      <c r="AC31" s="21">
        <v>42.802</v>
      </c>
      <c r="AD31" s="21">
        <v>52.747</v>
      </c>
      <c r="AE31" s="21">
        <v>51.466999999999999</v>
      </c>
      <c r="AF31" s="21">
        <v>45.284999999999997</v>
      </c>
    </row>
    <row r="32" spans="1:32" s="20" customFormat="1" x14ac:dyDescent="0.25">
      <c r="A32" s="20">
        <v>32</v>
      </c>
      <c r="B32" s="20">
        <v>8630</v>
      </c>
      <c r="C32" s="21">
        <v>9.8000000000000007</v>
      </c>
      <c r="D32" s="21">
        <v>9.0579999999999998</v>
      </c>
      <c r="E32" s="21">
        <v>9.3580000000000005</v>
      </c>
      <c r="F32" s="21">
        <v>40.707000000000001</v>
      </c>
      <c r="G32" s="21">
        <v>40.631</v>
      </c>
      <c r="H32" s="21">
        <v>41.662999999999997</v>
      </c>
      <c r="I32" s="21">
        <v>51.98</v>
      </c>
      <c r="J32" s="21">
        <v>50.997999999999998</v>
      </c>
      <c r="K32" s="21">
        <v>53.530999999999999</v>
      </c>
      <c r="L32" s="21">
        <v>37.920999999999999</v>
      </c>
      <c r="M32" s="21">
        <v>41.335000000000001</v>
      </c>
      <c r="N32" s="21">
        <v>44.625999999999998</v>
      </c>
      <c r="O32" s="21">
        <v>40.323769687460249</v>
      </c>
      <c r="P32" s="21">
        <v>37.482998791768928</v>
      </c>
      <c r="Q32" s="21">
        <v>45.841151900469548</v>
      </c>
      <c r="R32" s="21">
        <v>40.039000000000001</v>
      </c>
      <c r="S32" s="21">
        <v>41.664000000000001</v>
      </c>
      <c r="T32" s="21">
        <v>45.499000000000002</v>
      </c>
      <c r="U32" s="21">
        <v>45.959000000000003</v>
      </c>
      <c r="V32" s="21">
        <v>47.433</v>
      </c>
      <c r="W32" s="21">
        <v>50.076999999999998</v>
      </c>
      <c r="X32" s="21">
        <v>39.555999999999997</v>
      </c>
      <c r="Y32" s="21">
        <v>38.03</v>
      </c>
      <c r="Z32" s="21">
        <v>41.148000000000003</v>
      </c>
      <c r="AA32" s="21">
        <v>41.816000000000003</v>
      </c>
      <c r="AB32" s="21">
        <v>38.000999999999998</v>
      </c>
      <c r="AC32" s="21">
        <v>38.235999999999997</v>
      </c>
      <c r="AD32" s="21">
        <v>39.756</v>
      </c>
      <c r="AE32" s="21">
        <v>41.106000000000002</v>
      </c>
      <c r="AF32" s="21">
        <v>36.124000000000002</v>
      </c>
    </row>
    <row r="33" spans="1:32" s="20" customFormat="1" x14ac:dyDescent="0.25">
      <c r="A33" s="20">
        <v>34</v>
      </c>
      <c r="B33" s="20">
        <v>8632</v>
      </c>
      <c r="C33" s="21">
        <v>7.93</v>
      </c>
      <c r="D33" s="21">
        <v>8.3859999999999992</v>
      </c>
      <c r="E33" s="21">
        <v>8.4890000000000008</v>
      </c>
      <c r="F33" s="21">
        <v>45.456000000000003</v>
      </c>
      <c r="G33" s="21">
        <v>46.683</v>
      </c>
      <c r="H33" s="21">
        <v>48.688000000000002</v>
      </c>
      <c r="I33" s="21">
        <v>20.077000000000002</v>
      </c>
      <c r="J33" s="21">
        <v>17.541</v>
      </c>
      <c r="K33" s="21">
        <v>16.661999999999999</v>
      </c>
      <c r="L33" s="21">
        <v>10.609</v>
      </c>
      <c r="M33" s="21">
        <v>9.9719999999999995</v>
      </c>
      <c r="N33" s="21">
        <v>8.8879999999999999</v>
      </c>
      <c r="O33" s="21">
        <v>15.981879858657244</v>
      </c>
      <c r="P33" s="21">
        <v>18.368668766697237</v>
      </c>
      <c r="Q33" s="21">
        <v>17.278601095697308</v>
      </c>
      <c r="R33" s="21">
        <v>16.332999999999998</v>
      </c>
      <c r="S33" s="21">
        <v>16.984000000000002</v>
      </c>
      <c r="T33" s="21">
        <v>17.407</v>
      </c>
      <c r="U33" s="21">
        <v>13.157999999999999</v>
      </c>
      <c r="V33" s="21"/>
      <c r="W33" s="21">
        <v>13.553000000000001</v>
      </c>
      <c r="X33" s="21">
        <v>20.434999999999999</v>
      </c>
      <c r="Y33" s="21">
        <v>19.503</v>
      </c>
      <c r="Z33" s="21">
        <v>19.164999999999999</v>
      </c>
      <c r="AA33" s="21">
        <v>17.451000000000001</v>
      </c>
      <c r="AB33" s="21">
        <v>16.724</v>
      </c>
      <c r="AC33" s="21">
        <v>16.007000000000001</v>
      </c>
      <c r="AD33" s="21">
        <v>36.975999999999999</v>
      </c>
      <c r="AE33" s="21">
        <v>29.334</v>
      </c>
      <c r="AF33" s="21">
        <v>27.584</v>
      </c>
    </row>
    <row r="34" spans="1:32" s="20" customFormat="1" x14ac:dyDescent="0.25">
      <c r="A34" s="20">
        <v>35</v>
      </c>
      <c r="B34" s="20">
        <v>8633</v>
      </c>
      <c r="C34" s="21">
        <v>6.64</v>
      </c>
      <c r="D34" s="21">
        <v>6.3890000000000002</v>
      </c>
      <c r="E34" s="21">
        <v>5.9009999999999998</v>
      </c>
      <c r="F34" s="21"/>
      <c r="G34" s="21">
        <v>24.946000000000002</v>
      </c>
      <c r="H34" s="21">
        <v>30.117999999999999</v>
      </c>
      <c r="I34" s="21">
        <v>6.6139999999999999</v>
      </c>
      <c r="J34" s="21">
        <v>6.6390000000000002</v>
      </c>
      <c r="K34" s="21">
        <v>6.5010000000000003</v>
      </c>
      <c r="L34" s="21">
        <v>6.1349999999999998</v>
      </c>
      <c r="M34" s="21">
        <v>7.2160000000000002</v>
      </c>
      <c r="N34" s="21">
        <v>6.8049999999999997</v>
      </c>
      <c r="O34" s="21">
        <v>5.4509999999999996</v>
      </c>
      <c r="P34" s="21">
        <v>6.4589999999999996</v>
      </c>
      <c r="Q34" s="21">
        <v>6.923</v>
      </c>
      <c r="R34" s="21">
        <v>5.7240000000000002</v>
      </c>
      <c r="S34" s="21">
        <v>5.78</v>
      </c>
      <c r="T34" s="21">
        <v>6.5170000000000003</v>
      </c>
      <c r="U34" s="21">
        <v>5.7990000000000004</v>
      </c>
      <c r="V34" s="21">
        <v>5.883</v>
      </c>
      <c r="W34" s="21">
        <v>5.7240000000000002</v>
      </c>
      <c r="X34" s="21">
        <v>6.3680000000000003</v>
      </c>
      <c r="Y34" s="21">
        <v>7.0419999999999998</v>
      </c>
      <c r="Z34" s="21">
        <v>6.3680000000000003</v>
      </c>
      <c r="AA34" s="21">
        <v>7.157</v>
      </c>
      <c r="AB34" s="21">
        <v>7.4210000000000003</v>
      </c>
      <c r="AC34" s="21">
        <v>6.9039999999999999</v>
      </c>
      <c r="AD34" s="21">
        <v>6.7880000000000003</v>
      </c>
      <c r="AE34" s="21">
        <v>6.7919999999999998</v>
      </c>
      <c r="AF34" s="21">
        <v>6.3609999999999998</v>
      </c>
    </row>
    <row r="35" spans="1:32" s="20" customFormat="1" x14ac:dyDescent="0.25">
      <c r="A35" s="20">
        <v>38</v>
      </c>
      <c r="B35" s="20">
        <v>8636</v>
      </c>
      <c r="C35" s="21">
        <v>7.6680000000000001</v>
      </c>
      <c r="D35" s="21">
        <v>7.5190000000000001</v>
      </c>
      <c r="E35" s="21">
        <v>7.8150000000000004</v>
      </c>
      <c r="F35" s="21">
        <v>31.303000000000001</v>
      </c>
      <c r="G35" s="21">
        <v>31.373000000000001</v>
      </c>
      <c r="H35" s="21">
        <v>33.204999999999998</v>
      </c>
      <c r="I35" s="21">
        <v>16.622</v>
      </c>
      <c r="J35" s="21">
        <v>16.850999999999999</v>
      </c>
      <c r="K35" s="21">
        <v>18.111000000000001</v>
      </c>
      <c r="L35" s="21">
        <v>10.221</v>
      </c>
      <c r="M35" s="21">
        <v>9.2889999999999997</v>
      </c>
      <c r="N35" s="21">
        <v>9.6649999999999991</v>
      </c>
      <c r="O35" s="21">
        <v>24.356999999999999</v>
      </c>
      <c r="P35" s="21">
        <v>26.053999999999998</v>
      </c>
      <c r="Q35" s="21">
        <v>27.065000000000001</v>
      </c>
      <c r="R35" s="21">
        <v>17.844000000000001</v>
      </c>
      <c r="S35" s="21">
        <v>17.355</v>
      </c>
      <c r="T35" s="21">
        <v>18.879000000000001</v>
      </c>
      <c r="U35" s="21">
        <v>16.815999999999999</v>
      </c>
      <c r="V35" s="21">
        <v>15.587999999999999</v>
      </c>
      <c r="W35" s="21">
        <v>18.071000000000002</v>
      </c>
      <c r="X35" s="21">
        <v>17.829000000000001</v>
      </c>
      <c r="Y35" s="21">
        <v>16.606999999999999</v>
      </c>
      <c r="Z35" s="21">
        <v>16.619</v>
      </c>
      <c r="AA35" s="21">
        <v>19.849</v>
      </c>
      <c r="AB35" s="21">
        <v>18.677</v>
      </c>
      <c r="AC35" s="21">
        <v>19.565000000000001</v>
      </c>
      <c r="AD35" s="21">
        <v>28.937000000000001</v>
      </c>
      <c r="AE35" s="21">
        <v>29.132999999999999</v>
      </c>
      <c r="AF35" s="21">
        <v>25.937999999999999</v>
      </c>
    </row>
    <row r="36" spans="1:32" s="20" customFormat="1" x14ac:dyDescent="0.25">
      <c r="A36" s="20">
        <v>39</v>
      </c>
      <c r="B36" s="20">
        <v>8637</v>
      </c>
      <c r="C36" s="21">
        <v>7.875</v>
      </c>
      <c r="D36" s="21">
        <v>7.6459999999999999</v>
      </c>
      <c r="E36" s="21">
        <v>8.0850000000000009</v>
      </c>
      <c r="F36" s="21">
        <v>30.023</v>
      </c>
      <c r="G36" s="21">
        <v>29.581</v>
      </c>
      <c r="H36" s="21">
        <v>27.111000000000001</v>
      </c>
      <c r="I36" s="21">
        <v>7.2779999999999996</v>
      </c>
      <c r="J36" s="21">
        <v>7.6550000000000002</v>
      </c>
      <c r="K36" s="21">
        <v>8.4339999999999993</v>
      </c>
      <c r="L36" s="21">
        <v>7.5679999999999996</v>
      </c>
      <c r="M36" s="21">
        <v>7.5110000000000001</v>
      </c>
      <c r="N36" s="21">
        <v>7.4569999999999999</v>
      </c>
      <c r="O36" s="21">
        <v>6.92</v>
      </c>
      <c r="P36" s="21">
        <v>7.8440000000000003</v>
      </c>
      <c r="Q36" s="21">
        <v>8.2270000000000003</v>
      </c>
      <c r="R36" s="21">
        <v>6.6390000000000002</v>
      </c>
      <c r="S36" s="21">
        <v>7.8040000000000003</v>
      </c>
      <c r="T36" s="21">
        <v>7.0380000000000003</v>
      </c>
      <c r="U36" s="21">
        <v>6.9880000000000004</v>
      </c>
      <c r="V36" s="21">
        <v>6.1959999999999997</v>
      </c>
      <c r="W36" s="21">
        <v>6.907</v>
      </c>
      <c r="X36" s="21">
        <v>7.625</v>
      </c>
      <c r="Y36" s="21">
        <v>7.9329999999999998</v>
      </c>
      <c r="Z36" s="21">
        <v>7.36</v>
      </c>
      <c r="AA36" s="21">
        <v>7.7309999999999999</v>
      </c>
      <c r="AB36" s="21">
        <v>7.6120000000000001</v>
      </c>
      <c r="AC36" s="21">
        <v>9.2490000000000006</v>
      </c>
      <c r="AD36" s="21">
        <v>12.006</v>
      </c>
      <c r="AE36" s="21">
        <v>15.247999999999999</v>
      </c>
      <c r="AF36" s="21">
        <v>14.340999999999999</v>
      </c>
    </row>
    <row r="37" spans="1:32" s="20" customFormat="1" x14ac:dyDescent="0.25">
      <c r="A37" s="20">
        <v>40</v>
      </c>
      <c r="B37" s="20">
        <v>8638</v>
      </c>
      <c r="C37" s="21">
        <v>7.585</v>
      </c>
      <c r="D37" s="21">
        <v>9.0259999999999998</v>
      </c>
      <c r="E37" s="21">
        <v>9.2449999999999992</v>
      </c>
      <c r="F37" s="21">
        <v>35.030999999999999</v>
      </c>
      <c r="G37" s="21">
        <v>34.405999999999999</v>
      </c>
      <c r="H37" s="21">
        <v>36.317</v>
      </c>
      <c r="I37" s="21">
        <v>10.218</v>
      </c>
      <c r="J37" s="21">
        <v>11.192</v>
      </c>
      <c r="K37" s="21">
        <v>11.124000000000001</v>
      </c>
      <c r="L37" s="21">
        <v>9.7789999999999999</v>
      </c>
      <c r="M37" s="21">
        <v>10.4</v>
      </c>
      <c r="N37" s="21">
        <v>10.522</v>
      </c>
      <c r="O37" s="21">
        <v>9.8623409175913217</v>
      </c>
      <c r="P37" s="21">
        <v>10.034686091868272</v>
      </c>
      <c r="Q37" s="21">
        <v>10.506447485879889</v>
      </c>
      <c r="R37" s="21">
        <v>9.5299999999999994</v>
      </c>
      <c r="S37" s="21">
        <v>9.3119999999999994</v>
      </c>
      <c r="T37" s="21">
        <v>9.7479999999999993</v>
      </c>
      <c r="U37" s="21">
        <v>9.3279999999999994</v>
      </c>
      <c r="V37" s="21">
        <v>8.94</v>
      </c>
      <c r="W37" s="21">
        <v>9.125</v>
      </c>
      <c r="X37" s="21">
        <v>8.6389999999999993</v>
      </c>
      <c r="Y37" s="21">
        <v>9.5399999999999991</v>
      </c>
      <c r="Z37" s="21">
        <v>10.617000000000001</v>
      </c>
      <c r="AA37" s="21">
        <v>9.2769999999999992</v>
      </c>
      <c r="AB37" s="21">
        <v>9.7479999999999993</v>
      </c>
      <c r="AC37" s="21">
        <v>10.529</v>
      </c>
      <c r="AD37" s="21">
        <v>18.701000000000001</v>
      </c>
      <c r="AE37" s="21">
        <v>20.254000000000001</v>
      </c>
      <c r="AF37" s="21">
        <v>19.148</v>
      </c>
    </row>
    <row r="38" spans="1:32" s="20" customFormat="1" x14ac:dyDescent="0.25">
      <c r="A38" s="20">
        <v>42</v>
      </c>
      <c r="B38" s="20">
        <v>8640</v>
      </c>
      <c r="C38" s="21">
        <v>9.8239999999999998</v>
      </c>
      <c r="D38" s="21">
        <v>8.56</v>
      </c>
      <c r="E38" s="21">
        <v>9.3390000000000004</v>
      </c>
      <c r="F38" s="21">
        <v>23.506</v>
      </c>
      <c r="G38" s="21">
        <v>24.626000000000001</v>
      </c>
      <c r="H38" s="21">
        <v>28.321999999999999</v>
      </c>
      <c r="I38" s="21">
        <v>9.0039999999999996</v>
      </c>
      <c r="J38" s="21">
        <v>9.2949999999999999</v>
      </c>
      <c r="K38" s="21">
        <v>10.673</v>
      </c>
      <c r="L38" s="21">
        <v>8.4060000000000006</v>
      </c>
      <c r="M38" s="21">
        <v>7.5060000000000002</v>
      </c>
      <c r="N38" s="21">
        <v>6.9269999999999996</v>
      </c>
      <c r="O38" s="21">
        <v>10.210000000000001</v>
      </c>
      <c r="P38" s="21">
        <v>10.26</v>
      </c>
      <c r="Q38" s="21">
        <v>11.12</v>
      </c>
      <c r="R38" s="21">
        <v>9.3919999999999995</v>
      </c>
      <c r="S38" s="21">
        <v>9.5500000000000007</v>
      </c>
      <c r="T38" s="21">
        <v>9.6880000000000006</v>
      </c>
      <c r="U38" s="21">
        <v>7.6150000000000002</v>
      </c>
      <c r="V38" s="21">
        <v>8.5670000000000002</v>
      </c>
      <c r="W38" s="21">
        <v>7.7119999999999997</v>
      </c>
      <c r="X38" s="21">
        <v>10.063000000000001</v>
      </c>
      <c r="Y38" s="21">
        <v>10.461</v>
      </c>
      <c r="Z38" s="21">
        <v>11.593999999999999</v>
      </c>
      <c r="AA38" s="21">
        <v>10.023999999999999</v>
      </c>
      <c r="AB38" s="21">
        <v>10.785</v>
      </c>
      <c r="AC38" s="21">
        <v>10.084</v>
      </c>
      <c r="AD38" s="21">
        <v>26.459</v>
      </c>
      <c r="AE38" s="21">
        <v>23.827999999999999</v>
      </c>
      <c r="AF38" s="21">
        <v>24.132999999999999</v>
      </c>
    </row>
    <row r="39" spans="1:32" s="20" customFormat="1" x14ac:dyDescent="0.25">
      <c r="A39" s="20">
        <v>43</v>
      </c>
      <c r="B39" s="20">
        <v>8641</v>
      </c>
      <c r="C39" s="21">
        <v>5.8929999999999998</v>
      </c>
      <c r="D39" s="21">
        <v>5.8460000000000001</v>
      </c>
      <c r="E39" s="21">
        <v>6.7080000000000002</v>
      </c>
      <c r="F39" s="21">
        <v>33.465000000000003</v>
      </c>
      <c r="G39" s="21">
        <v>30.849</v>
      </c>
      <c r="H39" s="21">
        <v>26.189</v>
      </c>
      <c r="I39" s="21">
        <v>29.911999999999999</v>
      </c>
      <c r="J39" s="21">
        <v>23.754999999999999</v>
      </c>
      <c r="K39" s="21">
        <v>22.420999999999999</v>
      </c>
      <c r="L39" s="21">
        <v>17.837</v>
      </c>
      <c r="M39" s="21">
        <v>22.515000000000001</v>
      </c>
      <c r="N39" s="21">
        <v>24.228999999999999</v>
      </c>
      <c r="O39" s="21">
        <v>22.262</v>
      </c>
      <c r="P39" s="21">
        <v>24.516999999999999</v>
      </c>
      <c r="Q39" s="21">
        <v>29.808</v>
      </c>
      <c r="R39" s="21">
        <v>24.815000000000001</v>
      </c>
      <c r="S39" s="21">
        <v>25.119</v>
      </c>
      <c r="T39" s="21">
        <v>28.207999999999998</v>
      </c>
      <c r="U39" s="21">
        <v>36.575000000000003</v>
      </c>
      <c r="V39" s="21">
        <v>35.549999999999997</v>
      </c>
      <c r="W39" s="21">
        <v>32.892000000000003</v>
      </c>
      <c r="X39" s="21">
        <v>33.834000000000003</v>
      </c>
      <c r="Y39" s="21">
        <v>32.372999999999998</v>
      </c>
      <c r="Z39" s="21">
        <v>30.797999999999998</v>
      </c>
      <c r="AA39" s="21">
        <v>35.878</v>
      </c>
      <c r="AB39" s="21">
        <v>32.896999999999998</v>
      </c>
      <c r="AC39" s="21">
        <v>30.135000000000002</v>
      </c>
      <c r="AD39" s="21">
        <v>37.874000000000002</v>
      </c>
      <c r="AE39" s="21">
        <v>31.913</v>
      </c>
      <c r="AF39" s="21">
        <v>30.096</v>
      </c>
    </row>
    <row r="40" spans="1:32" s="20" customFormat="1" x14ac:dyDescent="0.25">
      <c r="A40" s="20">
        <v>46</v>
      </c>
      <c r="B40" s="20">
        <v>8644</v>
      </c>
      <c r="C40" s="21">
        <v>8.8699999999999992</v>
      </c>
      <c r="D40" s="21">
        <v>9.8529999999999998</v>
      </c>
      <c r="E40" s="21">
        <v>11.66</v>
      </c>
      <c r="F40" s="21">
        <v>39.975999999999999</v>
      </c>
      <c r="G40" s="21">
        <v>34.426000000000002</v>
      </c>
      <c r="H40" s="21">
        <v>34.856000000000002</v>
      </c>
      <c r="I40" s="21">
        <v>14.891</v>
      </c>
      <c r="J40" s="21">
        <v>15.818</v>
      </c>
      <c r="K40" s="21">
        <v>16.077999999999999</v>
      </c>
      <c r="L40" s="21">
        <v>9.4450000000000003</v>
      </c>
      <c r="M40" s="21">
        <v>9.1080000000000005</v>
      </c>
      <c r="N40" s="21">
        <v>11.44</v>
      </c>
      <c r="O40" s="21">
        <v>18.669764827933722</v>
      </c>
      <c r="P40" s="21">
        <v>15.606614122661062</v>
      </c>
      <c r="Q40" s="21">
        <v>19.141235319704222</v>
      </c>
      <c r="R40" s="21">
        <v>19.710999999999999</v>
      </c>
      <c r="S40" s="21">
        <v>19.021999999999998</v>
      </c>
      <c r="T40" s="21">
        <v>17.564</v>
      </c>
      <c r="U40" s="21">
        <v>12.189</v>
      </c>
      <c r="V40" s="21">
        <v>13.170999999999999</v>
      </c>
      <c r="W40" s="21">
        <v>12.422000000000001</v>
      </c>
      <c r="X40" s="21">
        <v>19.431000000000001</v>
      </c>
      <c r="Y40" s="21">
        <v>18.425999999999998</v>
      </c>
      <c r="Z40" s="21">
        <v>17.734999999999999</v>
      </c>
      <c r="AA40" s="21">
        <v>20.774000000000001</v>
      </c>
      <c r="AB40" s="21">
        <v>16.562000000000001</v>
      </c>
      <c r="AC40" s="21">
        <v>17.702000000000002</v>
      </c>
      <c r="AD40" s="21">
        <v>34.277000000000001</v>
      </c>
      <c r="AE40" s="21">
        <v>35.046999999999997</v>
      </c>
      <c r="AF40" s="21">
        <v>33.868000000000002</v>
      </c>
    </row>
    <row r="41" spans="1:32" s="20" customFormat="1" x14ac:dyDescent="0.25">
      <c r="A41" s="20">
        <v>47</v>
      </c>
      <c r="B41" s="20">
        <v>8645</v>
      </c>
      <c r="C41" s="21">
        <v>8.9209999999999994</v>
      </c>
      <c r="D41" s="21">
        <v>7.76</v>
      </c>
      <c r="E41" s="21">
        <v>8.8550000000000004</v>
      </c>
      <c r="F41" s="21">
        <v>28.966000000000001</v>
      </c>
      <c r="G41" s="21">
        <v>29.282</v>
      </c>
      <c r="H41" s="21">
        <v>32.686</v>
      </c>
      <c r="I41" s="21">
        <v>12.081</v>
      </c>
      <c r="J41" s="21">
        <v>12.5</v>
      </c>
      <c r="K41" s="21">
        <v>12.371</v>
      </c>
      <c r="L41" s="21">
        <v>7.8540000000000001</v>
      </c>
      <c r="M41" s="21">
        <v>8.2520000000000007</v>
      </c>
      <c r="N41" s="21">
        <v>9.2349999999999994</v>
      </c>
      <c r="O41" s="21">
        <v>21.253</v>
      </c>
      <c r="P41" s="21">
        <v>20.619</v>
      </c>
      <c r="Q41" s="21">
        <v>23.620999999999999</v>
      </c>
      <c r="R41" s="21">
        <v>13.965</v>
      </c>
      <c r="S41" s="21">
        <v>14.888999999999999</v>
      </c>
      <c r="T41" s="21">
        <v>15.696999999999999</v>
      </c>
      <c r="U41" s="21">
        <v>12.201000000000001</v>
      </c>
      <c r="V41" s="21">
        <v>10.974</v>
      </c>
      <c r="W41" s="21">
        <v>11.079000000000001</v>
      </c>
      <c r="X41" s="21">
        <v>16.158000000000001</v>
      </c>
      <c r="Y41" s="21">
        <v>15.2</v>
      </c>
      <c r="Z41" s="21">
        <v>14.849</v>
      </c>
      <c r="AA41" s="21">
        <v>16.303000000000001</v>
      </c>
      <c r="AB41" s="21">
        <v>14.15</v>
      </c>
      <c r="AC41" s="21">
        <v>13.339</v>
      </c>
      <c r="AD41" s="21">
        <v>28.401</v>
      </c>
      <c r="AE41" s="21">
        <v>24.411000000000001</v>
      </c>
      <c r="AF41" s="21">
        <v>23.024999999999999</v>
      </c>
    </row>
    <row r="42" spans="1:32" s="20" customFormat="1" x14ac:dyDescent="0.25">
      <c r="A42" s="20">
        <v>49</v>
      </c>
      <c r="B42" s="20">
        <v>8647</v>
      </c>
      <c r="C42" s="21">
        <v>9.4239999999999995</v>
      </c>
      <c r="D42" s="21">
        <v>9.3680000000000003</v>
      </c>
      <c r="E42" s="21">
        <v>8.0069999999999997</v>
      </c>
      <c r="F42" s="21">
        <v>35.116999999999997</v>
      </c>
      <c r="G42" s="21">
        <v>29.757999999999999</v>
      </c>
      <c r="H42" s="21">
        <v>20.327000000000002</v>
      </c>
      <c r="I42" s="21">
        <v>13.17</v>
      </c>
      <c r="J42" s="21">
        <v>11.859</v>
      </c>
      <c r="K42" s="21">
        <v>11.396000000000001</v>
      </c>
      <c r="L42" s="21">
        <v>9.83</v>
      </c>
      <c r="M42" s="21">
        <v>10.032</v>
      </c>
      <c r="N42" s="21">
        <v>10.590999999999999</v>
      </c>
      <c r="O42" s="21">
        <v>15.551863441878693</v>
      </c>
      <c r="P42" s="21">
        <v>13.189764612022616</v>
      </c>
      <c r="Q42" s="21">
        <v>9.4244748875562223</v>
      </c>
      <c r="R42" s="21">
        <v>12.529</v>
      </c>
      <c r="S42" s="21">
        <v>11.083</v>
      </c>
      <c r="T42" s="21">
        <v>12.263999999999999</v>
      </c>
      <c r="U42" s="21">
        <v>10.022</v>
      </c>
      <c r="V42" s="21">
        <v>11.11</v>
      </c>
      <c r="W42" s="21">
        <v>10.686999999999999</v>
      </c>
      <c r="X42" s="21">
        <v>12.148999999999999</v>
      </c>
      <c r="Y42" s="21">
        <v>13.241</v>
      </c>
      <c r="Z42" s="21">
        <v>13.074999999999999</v>
      </c>
      <c r="AA42" s="21">
        <v>13.409000000000001</v>
      </c>
      <c r="AB42" s="21">
        <v>10.789</v>
      </c>
      <c r="AC42" s="21">
        <v>14.577999999999999</v>
      </c>
      <c r="AD42" s="21">
        <v>29.952000000000002</v>
      </c>
      <c r="AE42" s="21">
        <v>26.431000000000001</v>
      </c>
      <c r="AF42" s="21">
        <v>22.91</v>
      </c>
    </row>
    <row r="48" spans="1:32" x14ac:dyDescent="0.25">
      <c r="A48" s="11"/>
    </row>
    <row r="49" spans="1:1" x14ac:dyDescent="0.25">
      <c r="A49" s="11"/>
    </row>
    <row r="50" spans="1:1" x14ac:dyDescent="0.25">
      <c r="A50" s="11"/>
    </row>
    <row r="51" spans="1:1" x14ac:dyDescent="0.25">
      <c r="A51" s="11"/>
    </row>
    <row r="52" spans="1:1" x14ac:dyDescent="0.25">
      <c r="A52" s="12"/>
    </row>
  </sheetData>
  <mergeCells count="10">
    <mergeCell ref="C2:E2"/>
    <mergeCell ref="F2:H2"/>
    <mergeCell ref="I2:K2"/>
    <mergeCell ref="L2:N2"/>
    <mergeCell ref="O2:Q2"/>
    <mergeCell ref="R2:T2"/>
    <mergeCell ref="U2:W2"/>
    <mergeCell ref="X2:Z2"/>
    <mergeCell ref="AA2:AC2"/>
    <mergeCell ref="AD2:A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6A893-7A27-42F4-B481-4ED10A65670C}">
  <dimension ref="A1:S75"/>
  <sheetViews>
    <sheetView topLeftCell="A35" workbookViewId="0">
      <selection activeCell="O63" sqref="O63"/>
    </sheetView>
  </sheetViews>
  <sheetFormatPr defaultRowHeight="15" x14ac:dyDescent="0.25"/>
  <sheetData>
    <row r="1" spans="1:19" x14ac:dyDescent="0.25">
      <c r="A1" t="s">
        <v>202</v>
      </c>
    </row>
    <row r="2" spans="1:19" ht="51" customHeight="1" x14ac:dyDescent="0.25">
      <c r="A2" t="s">
        <v>198</v>
      </c>
      <c r="M2" s="33" t="s">
        <v>199</v>
      </c>
      <c r="N2" s="33"/>
      <c r="O2" s="33"/>
      <c r="Q2" s="35" t="s">
        <v>201</v>
      </c>
      <c r="R2" s="35"/>
      <c r="S2" s="35"/>
    </row>
    <row r="3" spans="1:19" ht="45" x14ac:dyDescent="0.25">
      <c r="A3" s="22" t="s">
        <v>68</v>
      </c>
      <c r="B3" s="23" t="s">
        <v>143</v>
      </c>
      <c r="C3" s="33" t="s">
        <v>200</v>
      </c>
      <c r="D3" s="33"/>
      <c r="E3" s="33"/>
      <c r="F3" s="33" t="s">
        <v>72</v>
      </c>
      <c r="G3" s="33"/>
      <c r="H3" s="33"/>
      <c r="I3" s="33" t="s">
        <v>142</v>
      </c>
      <c r="J3" s="33"/>
      <c r="K3" s="33"/>
      <c r="M3" t="s">
        <v>200</v>
      </c>
      <c r="N3" t="s">
        <v>72</v>
      </c>
      <c r="O3" s="28" t="s">
        <v>142</v>
      </c>
      <c r="Q3" t="s">
        <v>200</v>
      </c>
      <c r="R3" t="s">
        <v>72</v>
      </c>
      <c r="S3" s="28" t="s">
        <v>142</v>
      </c>
    </row>
    <row r="4" spans="1:19" x14ac:dyDescent="0.25">
      <c r="A4" s="24">
        <v>43</v>
      </c>
      <c r="B4" s="25">
        <v>8641</v>
      </c>
      <c r="C4" s="14">
        <v>67.765000000000001</v>
      </c>
      <c r="D4" s="14">
        <v>66.355999999999995</v>
      </c>
      <c r="E4" s="14">
        <v>61.223000000000006</v>
      </c>
      <c r="F4" s="14">
        <v>57.643999999999998</v>
      </c>
      <c r="G4" s="14">
        <v>57.178000000000004</v>
      </c>
      <c r="H4" s="14">
        <v>49.146000000000001</v>
      </c>
      <c r="I4" s="14">
        <v>58.48</v>
      </c>
      <c r="J4" s="14">
        <v>59.797999999999995</v>
      </c>
      <c r="K4" s="14">
        <v>53.387</v>
      </c>
      <c r="M4" s="14">
        <v>65.114666666666665</v>
      </c>
      <c r="N4" s="14">
        <v>54.656000000000006</v>
      </c>
      <c r="O4" s="14">
        <v>57.221666666666664</v>
      </c>
      <c r="Q4" s="14">
        <v>1</v>
      </c>
      <c r="R4" s="14">
        <v>0.83938078466704902</v>
      </c>
      <c r="S4" s="14">
        <v>0.87878306986649191</v>
      </c>
    </row>
    <row r="5" spans="1:19" x14ac:dyDescent="0.25">
      <c r="A5" s="24"/>
      <c r="B5" s="26" t="s">
        <v>144</v>
      </c>
      <c r="C5" s="14">
        <v>68.35499999999999</v>
      </c>
      <c r="D5" s="14">
        <v>67.780999999999992</v>
      </c>
      <c r="E5" s="14">
        <v>64.811999999999998</v>
      </c>
      <c r="F5" s="14">
        <v>0</v>
      </c>
      <c r="G5" s="14">
        <v>0</v>
      </c>
      <c r="H5" s="14">
        <v>6.6670000000000007</v>
      </c>
      <c r="I5" s="14">
        <v>40.573999999999998</v>
      </c>
      <c r="J5" s="14">
        <v>42.149000000000001</v>
      </c>
      <c r="K5" s="14">
        <v>38.655999999999999</v>
      </c>
      <c r="M5" s="14">
        <v>66.98266666666666</v>
      </c>
      <c r="N5" s="14">
        <v>2.2223333333333337</v>
      </c>
      <c r="O5" s="14">
        <v>40.459666666666664</v>
      </c>
      <c r="Q5" s="14">
        <v>1.0286878532230321</v>
      </c>
      <c r="R5" s="14">
        <v>4.0660372755659646E-2</v>
      </c>
      <c r="S5" s="14">
        <v>0.70706900066990941</v>
      </c>
    </row>
    <row r="6" spans="1:19" x14ac:dyDescent="0.25">
      <c r="A6" s="24"/>
      <c r="B6" s="26" t="s">
        <v>145</v>
      </c>
      <c r="C6" s="14">
        <v>65.164999999999992</v>
      </c>
      <c r="D6" s="14">
        <v>68.430999999999997</v>
      </c>
      <c r="E6" s="14">
        <v>67.678999999999988</v>
      </c>
      <c r="F6" s="14">
        <v>0</v>
      </c>
      <c r="G6" s="14">
        <v>0</v>
      </c>
      <c r="H6" s="14">
        <v>0</v>
      </c>
      <c r="I6" s="14">
        <v>17.962</v>
      </c>
      <c r="J6" s="14">
        <v>33.227000000000004</v>
      </c>
      <c r="K6" s="14">
        <v>34.353000000000002</v>
      </c>
      <c r="M6" s="14">
        <v>67.091666666666654</v>
      </c>
      <c r="N6" s="14">
        <v>0</v>
      </c>
      <c r="O6" s="14">
        <v>28.513999999999999</v>
      </c>
      <c r="Q6" s="14">
        <v>1.0303618232451468</v>
      </c>
      <c r="R6" s="14">
        <v>0</v>
      </c>
      <c r="S6" s="14">
        <v>0.49830775056068505</v>
      </c>
    </row>
    <row r="7" spans="1:19" x14ac:dyDescent="0.25">
      <c r="A7" s="24"/>
      <c r="B7" s="26" t="s">
        <v>146</v>
      </c>
      <c r="C7" s="14">
        <v>45.152000000000001</v>
      </c>
      <c r="D7" s="14">
        <v>59.506999999999998</v>
      </c>
      <c r="E7" s="14">
        <v>66.712999999999994</v>
      </c>
      <c r="F7" s="14">
        <v>11.632999999999999</v>
      </c>
      <c r="G7" s="14">
        <v>3.0309999999999997</v>
      </c>
      <c r="H7" s="14">
        <v>1.2819999999999991</v>
      </c>
      <c r="I7" s="14">
        <v>22.082000000000001</v>
      </c>
      <c r="J7" s="14">
        <v>35.743000000000002</v>
      </c>
      <c r="K7" s="14">
        <v>36.975999999999999</v>
      </c>
      <c r="M7" s="14">
        <v>57.123999999999995</v>
      </c>
      <c r="N7" s="14">
        <v>5.3153333333333324</v>
      </c>
      <c r="O7" s="14">
        <v>31.600333333333335</v>
      </c>
      <c r="Q7" s="14">
        <v>0.87728315177328198</v>
      </c>
      <c r="R7" s="14">
        <v>9.7250683060109255E-2</v>
      </c>
      <c r="S7" s="14">
        <v>0.55224419654559753</v>
      </c>
    </row>
    <row r="8" spans="1:19" x14ac:dyDescent="0.25">
      <c r="A8" s="24">
        <v>1</v>
      </c>
      <c r="B8" s="26">
        <v>8323</v>
      </c>
      <c r="C8" s="14">
        <v>68.919999999999987</v>
      </c>
      <c r="D8" s="14">
        <v>62.476999999999997</v>
      </c>
      <c r="E8" s="14">
        <v>67.089999999999989</v>
      </c>
      <c r="F8" s="14">
        <v>58.964000000000006</v>
      </c>
      <c r="G8" s="14">
        <v>59.729000000000006</v>
      </c>
      <c r="H8" s="14">
        <v>56.585999999999999</v>
      </c>
      <c r="I8" s="14">
        <v>57.773999999999994</v>
      </c>
      <c r="J8" s="14">
        <v>60.485999999999997</v>
      </c>
      <c r="K8" s="14">
        <v>59.785999999999994</v>
      </c>
      <c r="M8" s="14">
        <v>66.162333333333322</v>
      </c>
      <c r="N8" s="14">
        <v>58.426333333333332</v>
      </c>
      <c r="O8" s="14">
        <v>59.348666666666666</v>
      </c>
      <c r="Q8" s="14">
        <v>1</v>
      </c>
      <c r="R8" s="14">
        <v>0.88307546589953012</v>
      </c>
      <c r="S8" s="14">
        <v>0.89701592547622777</v>
      </c>
    </row>
    <row r="9" spans="1:19" x14ac:dyDescent="0.25">
      <c r="A9" s="24"/>
      <c r="B9" s="26" t="s">
        <v>147</v>
      </c>
      <c r="C9" s="14">
        <v>69.527999999999992</v>
      </c>
      <c r="D9" s="14">
        <v>69.335999999999999</v>
      </c>
      <c r="E9" s="14">
        <v>67.810999999999993</v>
      </c>
      <c r="F9" s="14">
        <v>0</v>
      </c>
      <c r="G9" s="14">
        <v>0</v>
      </c>
      <c r="H9" s="14">
        <v>3.9490000000000007</v>
      </c>
      <c r="I9" s="14">
        <v>7.1380000000000008</v>
      </c>
      <c r="J9" s="14">
        <v>9.0300000000000011</v>
      </c>
      <c r="K9" s="14">
        <v>15.021000000000001</v>
      </c>
      <c r="M9" s="14">
        <v>68.891666666666652</v>
      </c>
      <c r="N9" s="14">
        <v>1.3163333333333336</v>
      </c>
      <c r="O9" s="14">
        <v>10.396333333333335</v>
      </c>
      <c r="Q9" s="14">
        <v>1.0580053648947496</v>
      </c>
      <c r="R9" s="14">
        <v>2.4083967603434817E-2</v>
      </c>
      <c r="S9" s="14">
        <v>0.18168525908018526</v>
      </c>
    </row>
    <row r="10" spans="1:19" x14ac:dyDescent="0.25">
      <c r="A10" s="24"/>
      <c r="B10" s="26" t="s">
        <v>148</v>
      </c>
      <c r="C10" s="14">
        <v>66.046999999999997</v>
      </c>
      <c r="D10" s="14">
        <v>66.97999999999999</v>
      </c>
      <c r="E10" s="14">
        <v>61.184999999999995</v>
      </c>
      <c r="F10" s="14">
        <v>0</v>
      </c>
      <c r="G10" s="14">
        <v>0</v>
      </c>
      <c r="H10" s="14">
        <v>4.5509999999999993</v>
      </c>
      <c r="I10" s="14">
        <v>18.166</v>
      </c>
      <c r="J10" s="14">
        <v>16.566000000000003</v>
      </c>
      <c r="K10" s="14">
        <v>17.954000000000001</v>
      </c>
      <c r="M10" s="14">
        <v>64.737333333333325</v>
      </c>
      <c r="N10" s="14">
        <v>1.5169999999999997</v>
      </c>
      <c r="O10" s="14">
        <v>17.562000000000001</v>
      </c>
      <c r="Q10" s="14">
        <v>0.99420509460234241</v>
      </c>
      <c r="R10" s="14">
        <v>2.7755415690866501E-2</v>
      </c>
      <c r="S10" s="14">
        <v>0.30691171758949121</v>
      </c>
    </row>
    <row r="11" spans="1:19" x14ac:dyDescent="0.25">
      <c r="A11" s="24"/>
      <c r="B11" s="25" t="s">
        <v>149</v>
      </c>
      <c r="C11" s="14">
        <v>61.637000000000008</v>
      </c>
      <c r="D11" s="14">
        <v>65.307999999999993</v>
      </c>
      <c r="E11" s="14">
        <v>62.883000000000003</v>
      </c>
      <c r="F11" s="14">
        <v>8.9320000000000022</v>
      </c>
      <c r="G11" s="14">
        <v>6.4490000000000007</v>
      </c>
      <c r="H11" s="14">
        <v>5.3639999999999999</v>
      </c>
      <c r="I11" s="14">
        <v>41.503</v>
      </c>
      <c r="J11" s="14">
        <v>41.099000000000004</v>
      </c>
      <c r="K11" s="14">
        <v>38.974000000000004</v>
      </c>
      <c r="M11" s="14">
        <v>63.276000000000003</v>
      </c>
      <c r="N11" s="14">
        <v>6.9150000000000018</v>
      </c>
      <c r="O11" s="14">
        <v>40.525333333333336</v>
      </c>
      <c r="Q11" s="14">
        <v>0.97176263412236885</v>
      </c>
      <c r="R11" s="14">
        <v>0.12651858899297425</v>
      </c>
      <c r="S11" s="14">
        <v>0.70821658462703529</v>
      </c>
    </row>
    <row r="12" spans="1:19" x14ac:dyDescent="0.25">
      <c r="A12" s="24">
        <v>5</v>
      </c>
      <c r="B12" s="26">
        <v>1585</v>
      </c>
      <c r="C12" s="14">
        <v>70.932999999999993</v>
      </c>
      <c r="D12" s="14">
        <v>71.211999999999989</v>
      </c>
      <c r="E12" s="14">
        <v>69.884</v>
      </c>
      <c r="F12" s="14">
        <v>59.323</v>
      </c>
      <c r="G12" s="14">
        <v>61.405999999999999</v>
      </c>
      <c r="H12" s="14">
        <v>55.797000000000004</v>
      </c>
      <c r="I12" s="14">
        <v>61.271000000000008</v>
      </c>
      <c r="J12" s="14">
        <v>62.425000000000004</v>
      </c>
      <c r="K12" s="14">
        <v>59.633000000000003</v>
      </c>
      <c r="M12" s="14">
        <v>70.676333333333332</v>
      </c>
      <c r="N12" s="14">
        <v>58.842000000000006</v>
      </c>
      <c r="O12" s="14">
        <v>61.109666666666669</v>
      </c>
      <c r="Q12" s="14">
        <v>1</v>
      </c>
      <c r="R12" s="14">
        <v>0.83255592395379885</v>
      </c>
      <c r="S12" s="14">
        <v>0.86464115757750126</v>
      </c>
    </row>
    <row r="13" spans="1:19" x14ac:dyDescent="0.25">
      <c r="A13" s="24"/>
      <c r="B13" s="26" t="s">
        <v>150</v>
      </c>
      <c r="C13" s="14">
        <v>70.423999999999992</v>
      </c>
      <c r="D13" s="14">
        <v>70.111999999999995</v>
      </c>
      <c r="E13" s="14">
        <v>66.366</v>
      </c>
      <c r="F13" s="14">
        <v>0</v>
      </c>
      <c r="G13" s="14">
        <v>0</v>
      </c>
      <c r="H13" s="14">
        <v>0</v>
      </c>
      <c r="I13" s="14">
        <v>18.867000000000001</v>
      </c>
      <c r="J13" s="14">
        <v>19.645</v>
      </c>
      <c r="K13" s="14">
        <v>21.023</v>
      </c>
      <c r="M13" s="14">
        <v>68.967333333333329</v>
      </c>
      <c r="N13" s="14">
        <v>0</v>
      </c>
      <c r="O13" s="14">
        <v>19.844999999999999</v>
      </c>
      <c r="Q13" s="14">
        <v>1.059167417478909</v>
      </c>
      <c r="R13" s="14">
        <v>0</v>
      </c>
      <c r="S13" s="14">
        <v>0.34680919232225554</v>
      </c>
    </row>
    <row r="14" spans="1:19" x14ac:dyDescent="0.25">
      <c r="A14" s="24"/>
      <c r="B14" s="26" t="s">
        <v>151</v>
      </c>
      <c r="C14" s="14">
        <v>63.470999999999997</v>
      </c>
      <c r="D14" s="14">
        <v>61.324999999999996</v>
      </c>
      <c r="E14" s="14">
        <v>63.559000000000005</v>
      </c>
      <c r="F14" s="14">
        <v>4.5650000000000004</v>
      </c>
      <c r="G14" s="14">
        <v>6.4349999999999996</v>
      </c>
      <c r="H14" s="14">
        <v>8.347999999999999</v>
      </c>
      <c r="I14" s="14">
        <v>38.859000000000002</v>
      </c>
      <c r="J14" s="14">
        <v>37.890999999999998</v>
      </c>
      <c r="K14" s="14">
        <v>28.96</v>
      </c>
      <c r="M14" s="14">
        <v>62.784999999999997</v>
      </c>
      <c r="N14" s="14">
        <v>6.4493333333333327</v>
      </c>
      <c r="O14" s="14">
        <v>35.236666666666672</v>
      </c>
      <c r="Q14" s="14">
        <v>0.96422209026128258</v>
      </c>
      <c r="R14" s="14">
        <v>0.11799863387978139</v>
      </c>
      <c r="S14" s="14">
        <v>0.61579238633384803</v>
      </c>
    </row>
    <row r="15" spans="1:19" x14ac:dyDescent="0.25">
      <c r="A15" s="24"/>
      <c r="B15" s="26" t="s">
        <v>152</v>
      </c>
      <c r="C15" s="14">
        <v>63.964000000000006</v>
      </c>
      <c r="D15" s="14">
        <v>65.72999999999999</v>
      </c>
      <c r="E15" s="14">
        <v>58.118000000000002</v>
      </c>
      <c r="F15" s="14">
        <v>21.676000000000002</v>
      </c>
      <c r="G15" s="14">
        <v>23.473000000000003</v>
      </c>
      <c r="H15" s="14">
        <v>20.914000000000001</v>
      </c>
      <c r="I15" s="14">
        <v>40.838999999999999</v>
      </c>
      <c r="J15" s="14">
        <v>39.578000000000003</v>
      </c>
      <c r="K15" s="14">
        <v>42.914999999999999</v>
      </c>
      <c r="M15" s="14">
        <v>62.603999999999992</v>
      </c>
      <c r="N15" s="14">
        <v>22.021000000000001</v>
      </c>
      <c r="O15" s="14">
        <v>41.110666666666667</v>
      </c>
      <c r="Q15" s="14">
        <v>0.9614423785731836</v>
      </c>
      <c r="R15" s="14">
        <v>0.4029017857142857</v>
      </c>
      <c r="S15" s="14">
        <v>0.71844581015349662</v>
      </c>
    </row>
    <row r="16" spans="1:19" x14ac:dyDescent="0.25">
      <c r="A16" s="24">
        <v>4</v>
      </c>
      <c r="B16" s="26">
        <v>1584</v>
      </c>
      <c r="C16" s="14">
        <v>47.89</v>
      </c>
      <c r="D16" s="14">
        <v>41.655999999999999</v>
      </c>
      <c r="E16" s="14">
        <v>44.389000000000003</v>
      </c>
      <c r="F16" s="14">
        <v>36.619999999999997</v>
      </c>
      <c r="G16" s="14">
        <v>33.139000000000003</v>
      </c>
      <c r="H16" s="14">
        <v>37.765000000000001</v>
      </c>
      <c r="I16" s="14">
        <v>30.402000000000001</v>
      </c>
      <c r="J16" s="14">
        <v>28.731999999999999</v>
      </c>
      <c r="K16" s="14">
        <v>34.953000000000003</v>
      </c>
      <c r="M16" s="14">
        <v>44.645000000000003</v>
      </c>
      <c r="N16" s="14">
        <v>35.841333333333331</v>
      </c>
      <c r="O16" s="14">
        <v>31.362333333333336</v>
      </c>
      <c r="Q16" s="14">
        <v>1</v>
      </c>
      <c r="R16" s="14">
        <v>0.80280733191473463</v>
      </c>
      <c r="S16" s="14">
        <v>0.70248254750438643</v>
      </c>
    </row>
    <row r="17" spans="1:19" x14ac:dyDescent="0.25">
      <c r="A17" s="24"/>
      <c r="B17" s="26" t="s">
        <v>153</v>
      </c>
      <c r="C17" s="14">
        <v>28.283999999999999</v>
      </c>
      <c r="D17" s="14">
        <v>37.773000000000003</v>
      </c>
      <c r="E17" s="14">
        <v>41.067</v>
      </c>
      <c r="F17" s="14">
        <v>0</v>
      </c>
      <c r="G17" s="14">
        <v>0</v>
      </c>
      <c r="H17" s="14">
        <v>0</v>
      </c>
      <c r="I17" s="14">
        <v>9.8569999999999993</v>
      </c>
      <c r="J17" s="14">
        <v>8.5629999999999988</v>
      </c>
      <c r="K17" s="14">
        <v>13.472000000000001</v>
      </c>
      <c r="M17" s="14">
        <v>35.707999999999998</v>
      </c>
      <c r="N17" s="14">
        <v>0</v>
      </c>
      <c r="O17" s="14">
        <v>10.630666666666666</v>
      </c>
      <c r="Q17" s="14">
        <v>0.54838643623556393</v>
      </c>
      <c r="R17" s="14">
        <v>0</v>
      </c>
      <c r="S17" s="14">
        <v>0.18578044447033468</v>
      </c>
    </row>
    <row r="18" spans="1:19" x14ac:dyDescent="0.25">
      <c r="A18" s="24"/>
      <c r="B18" s="25" t="s">
        <v>154</v>
      </c>
      <c r="C18" s="14">
        <v>35.798999999999999</v>
      </c>
      <c r="D18" s="14">
        <v>34.530999999999999</v>
      </c>
      <c r="E18" s="14">
        <v>33.545000000000002</v>
      </c>
      <c r="F18" s="14">
        <v>0</v>
      </c>
      <c r="G18" s="14">
        <v>0</v>
      </c>
      <c r="H18" s="14">
        <v>0</v>
      </c>
      <c r="I18" s="14">
        <v>1.2930000000000001</v>
      </c>
      <c r="J18" s="14">
        <v>0.9319999999999995</v>
      </c>
      <c r="K18" s="14">
        <v>2.2640000000000002</v>
      </c>
      <c r="M18" s="14">
        <v>34.625</v>
      </c>
      <c r="N18" s="14">
        <v>0</v>
      </c>
      <c r="O18" s="14">
        <v>1.4963333333333333</v>
      </c>
      <c r="Q18" s="14">
        <v>0.53175423867638627</v>
      </c>
      <c r="R18" s="14">
        <v>0</v>
      </c>
      <c r="S18" s="14">
        <v>2.6149768444353828E-2</v>
      </c>
    </row>
    <row r="19" spans="1:19" x14ac:dyDescent="0.25">
      <c r="A19" s="24"/>
      <c r="B19" s="25" t="s">
        <v>155</v>
      </c>
      <c r="C19" s="14">
        <v>31.914999999999999</v>
      </c>
      <c r="D19" s="14">
        <v>28.9</v>
      </c>
      <c r="E19" s="14">
        <v>29.213999999999999</v>
      </c>
      <c r="F19" s="14">
        <v>0</v>
      </c>
      <c r="G19" s="14">
        <v>0</v>
      </c>
      <c r="H19" s="14">
        <v>0</v>
      </c>
      <c r="I19" s="14">
        <v>8.18</v>
      </c>
      <c r="J19" s="14">
        <v>7.524</v>
      </c>
      <c r="K19" s="14">
        <v>7.899</v>
      </c>
      <c r="M19" s="14">
        <v>30.009666666666664</v>
      </c>
      <c r="N19" s="14">
        <v>0</v>
      </c>
      <c r="O19" s="14">
        <v>7.8676666666666675</v>
      </c>
      <c r="Q19" s="14">
        <v>0.46087415021705297</v>
      </c>
      <c r="R19" s="14">
        <v>0</v>
      </c>
      <c r="S19" s="14">
        <v>0.13749453878192994</v>
      </c>
    </row>
    <row r="20" spans="1:19" x14ac:dyDescent="0.25">
      <c r="A20" s="24">
        <v>3</v>
      </c>
      <c r="B20" s="25">
        <v>1582</v>
      </c>
      <c r="C20" s="14">
        <v>49.875999999999998</v>
      </c>
      <c r="D20" s="14">
        <v>54.158999999999999</v>
      </c>
      <c r="E20" s="14">
        <v>55.435000000000002</v>
      </c>
      <c r="F20" s="14">
        <v>37.491</v>
      </c>
      <c r="G20" s="14">
        <v>40.79</v>
      </c>
      <c r="H20" s="14">
        <v>40.225999999999999</v>
      </c>
      <c r="I20" s="14">
        <v>39.639000000000003</v>
      </c>
      <c r="J20" s="14">
        <v>42.933999999999997</v>
      </c>
      <c r="K20" s="14">
        <v>43.353000000000002</v>
      </c>
      <c r="M20" s="14">
        <v>53.156666666666666</v>
      </c>
      <c r="N20" s="14">
        <v>39.502333333333333</v>
      </c>
      <c r="O20" s="14">
        <v>41.975333333333339</v>
      </c>
      <c r="Q20" s="14">
        <v>1</v>
      </c>
      <c r="R20" s="14">
        <v>0.74313036934846677</v>
      </c>
      <c r="S20" s="14">
        <v>0.78965322631215917</v>
      </c>
    </row>
    <row r="21" spans="1:19" x14ac:dyDescent="0.25">
      <c r="A21" s="24"/>
      <c r="B21" s="25" t="s">
        <v>156</v>
      </c>
      <c r="C21" s="14">
        <v>54.552</v>
      </c>
      <c r="D21" s="14">
        <v>54.783000000000001</v>
      </c>
      <c r="E21" s="14">
        <v>54.506999999999998</v>
      </c>
      <c r="F21" s="14">
        <v>0</v>
      </c>
      <c r="G21" s="14">
        <v>0</v>
      </c>
      <c r="H21" s="14">
        <v>0</v>
      </c>
      <c r="I21" s="14">
        <v>4.3579999999999997</v>
      </c>
      <c r="J21" s="14">
        <v>6.9180000000000001</v>
      </c>
      <c r="K21" s="14">
        <v>6.81</v>
      </c>
      <c r="M21" s="14">
        <v>54.614000000000004</v>
      </c>
      <c r="N21" s="14">
        <v>0</v>
      </c>
      <c r="O21" s="14">
        <v>6.0286666666666662</v>
      </c>
      <c r="Q21" s="14">
        <v>0.83873576869522493</v>
      </c>
      <c r="R21" s="14">
        <v>0</v>
      </c>
      <c r="S21" s="14">
        <v>0.10535636268313284</v>
      </c>
    </row>
    <row r="22" spans="1:19" x14ac:dyDescent="0.25">
      <c r="A22" s="24"/>
      <c r="B22" s="26" t="s">
        <v>157</v>
      </c>
      <c r="C22" s="14">
        <v>52.916000000000004</v>
      </c>
      <c r="D22" s="14">
        <v>51.350999999999999</v>
      </c>
      <c r="E22" s="14">
        <v>44.073</v>
      </c>
      <c r="F22" s="14">
        <v>0</v>
      </c>
      <c r="G22" s="14">
        <v>0</v>
      </c>
      <c r="H22" s="14">
        <v>4.0590000000000002</v>
      </c>
      <c r="I22" s="14">
        <v>4.5330000000000004</v>
      </c>
      <c r="J22" s="14">
        <v>4.9509999999999996</v>
      </c>
      <c r="K22" s="14">
        <v>5.4630000000000001</v>
      </c>
      <c r="M22" s="14">
        <v>49.446666666666665</v>
      </c>
      <c r="N22" s="14">
        <v>1.353</v>
      </c>
      <c r="O22" s="14">
        <v>4.9823333333333331</v>
      </c>
      <c r="Q22" s="14">
        <v>0.75937832746334677</v>
      </c>
      <c r="R22" s="14">
        <v>2.4754830210772832E-2</v>
      </c>
      <c r="S22" s="14">
        <v>8.7070748259691841E-2</v>
      </c>
    </row>
    <row r="23" spans="1:19" x14ac:dyDescent="0.25">
      <c r="A23" s="24"/>
      <c r="B23" s="26" t="s">
        <v>158</v>
      </c>
      <c r="C23" s="14">
        <v>45.606000000000002</v>
      </c>
      <c r="D23" s="14">
        <v>43.335000000000001</v>
      </c>
      <c r="E23" s="14">
        <v>48.920999999999999</v>
      </c>
      <c r="F23" s="14">
        <v>0</v>
      </c>
      <c r="G23" s="14">
        <v>0</v>
      </c>
      <c r="H23" s="14"/>
      <c r="I23" s="14">
        <v>0</v>
      </c>
      <c r="J23" s="14">
        <v>0.26799999999999979</v>
      </c>
      <c r="K23" s="14">
        <v>1.274</v>
      </c>
      <c r="M23" s="14">
        <v>45.954000000000001</v>
      </c>
      <c r="N23" s="14">
        <v>0</v>
      </c>
      <c r="O23" s="14">
        <v>0.5139999999999999</v>
      </c>
      <c r="Q23" s="14">
        <v>0.70573961831435827</v>
      </c>
      <c r="R23" s="14">
        <v>0</v>
      </c>
      <c r="S23" s="14">
        <v>8.9826114816648692E-3</v>
      </c>
    </row>
    <row r="24" spans="1:19" x14ac:dyDescent="0.25">
      <c r="A24" s="24">
        <v>9</v>
      </c>
      <c r="B24" s="26">
        <v>1589</v>
      </c>
      <c r="C24" s="14">
        <v>54.125</v>
      </c>
      <c r="D24" s="14">
        <v>55.43</v>
      </c>
      <c r="E24" s="14">
        <v>56.859000000000002</v>
      </c>
      <c r="F24" s="14">
        <v>41.169000000000004</v>
      </c>
      <c r="G24" s="14">
        <v>43.01</v>
      </c>
      <c r="H24" s="14">
        <v>40.916000000000004</v>
      </c>
      <c r="I24" s="14">
        <v>48.234000000000002</v>
      </c>
      <c r="J24" s="14">
        <v>48.454999999999998</v>
      </c>
      <c r="K24" s="14">
        <v>47.771999999999998</v>
      </c>
      <c r="M24" s="14">
        <v>55.471333333333341</v>
      </c>
      <c r="N24" s="14">
        <v>41.698333333333331</v>
      </c>
      <c r="O24" s="14">
        <v>48.153666666666659</v>
      </c>
      <c r="Q24" s="14">
        <v>1</v>
      </c>
      <c r="R24" s="14">
        <v>0.75170959174107932</v>
      </c>
      <c r="S24" s="14">
        <v>0.86808201233069304</v>
      </c>
    </row>
    <row r="25" spans="1:19" x14ac:dyDescent="0.25">
      <c r="A25" s="24"/>
      <c r="B25" s="25" t="s">
        <v>159</v>
      </c>
      <c r="C25" s="14">
        <v>54.643999999999998</v>
      </c>
      <c r="D25" s="14">
        <v>54.669000000000004</v>
      </c>
      <c r="E25" s="14">
        <v>54.427</v>
      </c>
      <c r="F25" s="14">
        <v>0</v>
      </c>
      <c r="G25" s="14">
        <v>0</v>
      </c>
      <c r="H25" s="14">
        <v>0</v>
      </c>
      <c r="I25" s="14">
        <v>0.16500000000000004</v>
      </c>
      <c r="J25" s="14">
        <v>1.3440000000000003</v>
      </c>
      <c r="K25" s="14">
        <v>2.6700000000000008</v>
      </c>
      <c r="M25" s="14">
        <v>54.580000000000005</v>
      </c>
      <c r="N25" s="14">
        <v>0</v>
      </c>
      <c r="O25" s="14">
        <v>1.3930000000000005</v>
      </c>
      <c r="Q25" s="14">
        <v>0.83821361290851026</v>
      </c>
      <c r="R25" s="14">
        <v>0</v>
      </c>
      <c r="S25" s="14">
        <v>2.4343925669181265E-2</v>
      </c>
    </row>
    <row r="26" spans="1:19" x14ac:dyDescent="0.25">
      <c r="A26" s="24"/>
      <c r="B26" s="26" t="s">
        <v>160</v>
      </c>
      <c r="C26" s="14">
        <v>50.856999999999999</v>
      </c>
      <c r="D26" s="14">
        <v>52.163000000000004</v>
      </c>
      <c r="E26" s="14">
        <v>54.234000000000002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M26" s="14">
        <v>52.418000000000006</v>
      </c>
      <c r="N26" s="14">
        <v>0</v>
      </c>
      <c r="O26" s="14">
        <v>0</v>
      </c>
      <c r="Q26" s="14">
        <v>0.8050106478827096</v>
      </c>
      <c r="R26" s="14">
        <v>0</v>
      </c>
      <c r="S26" s="14">
        <v>0</v>
      </c>
    </row>
    <row r="27" spans="1:19" x14ac:dyDescent="0.25">
      <c r="A27" s="24"/>
      <c r="B27" s="26" t="s">
        <v>161</v>
      </c>
      <c r="C27" s="14">
        <v>49.4</v>
      </c>
      <c r="D27" s="14">
        <v>49.774000000000001</v>
      </c>
      <c r="E27" s="14">
        <v>51.695999999999998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  <c r="K27" s="14">
        <v>0</v>
      </c>
      <c r="M27" s="14">
        <v>50.29</v>
      </c>
      <c r="N27" s="14">
        <v>0</v>
      </c>
      <c r="O27" s="14">
        <v>0</v>
      </c>
      <c r="Q27" s="14">
        <v>0.77232983864362359</v>
      </c>
      <c r="R27" s="14">
        <v>0</v>
      </c>
      <c r="S27" s="14">
        <v>0</v>
      </c>
    </row>
    <row r="28" spans="1:19" x14ac:dyDescent="0.25">
      <c r="A28" s="24">
        <v>16</v>
      </c>
      <c r="B28" s="27">
        <v>13021</v>
      </c>
      <c r="C28" s="14">
        <v>53.311</v>
      </c>
      <c r="D28" s="14">
        <v>52.884999999999998</v>
      </c>
      <c r="E28" s="14">
        <v>55.730000000000004</v>
      </c>
      <c r="F28" s="14">
        <v>7.2709999999999999</v>
      </c>
      <c r="G28" s="14">
        <v>7.9660000000000002</v>
      </c>
      <c r="H28" s="14">
        <v>8.9529999999999994</v>
      </c>
      <c r="I28" s="14">
        <v>28.817999999999998</v>
      </c>
      <c r="J28" s="14">
        <v>30.719000000000001</v>
      </c>
      <c r="K28" s="14">
        <v>28.630000000000003</v>
      </c>
      <c r="M28" s="14">
        <v>53.975333333333332</v>
      </c>
      <c r="N28" s="14">
        <v>8.0633333333333326</v>
      </c>
      <c r="O28" s="14">
        <v>29.388999999999999</v>
      </c>
      <c r="Q28" s="14">
        <v>1</v>
      </c>
      <c r="R28" s="14">
        <v>0.14938922717784667</v>
      </c>
      <c r="S28" s="14">
        <v>0.5444894581475489</v>
      </c>
    </row>
    <row r="29" spans="1:19" x14ac:dyDescent="0.25">
      <c r="A29" s="24"/>
      <c r="B29" s="26" t="s">
        <v>162</v>
      </c>
      <c r="C29" s="14">
        <v>51.544000000000004</v>
      </c>
      <c r="D29" s="14">
        <v>49.091000000000001</v>
      </c>
      <c r="E29" s="14">
        <v>45.925000000000004</v>
      </c>
      <c r="F29" s="14">
        <v>0</v>
      </c>
      <c r="G29" s="14">
        <v>0</v>
      </c>
      <c r="H29" s="14">
        <v>0.56899999999999995</v>
      </c>
      <c r="I29" s="14">
        <v>0</v>
      </c>
      <c r="J29" s="14">
        <v>0</v>
      </c>
      <c r="K29" s="14">
        <v>0.94799999999999951</v>
      </c>
      <c r="M29" s="14">
        <v>48.853333333333332</v>
      </c>
      <c r="N29" s="14">
        <v>0.18966666666666665</v>
      </c>
      <c r="O29" s="14">
        <v>0.31599999999999984</v>
      </c>
      <c r="Q29" s="14">
        <v>0.7502661970677369</v>
      </c>
      <c r="R29" s="14">
        <v>3.4701893052302884E-3</v>
      </c>
      <c r="S29" s="14">
        <v>5.5223837124632252E-3</v>
      </c>
    </row>
    <row r="30" spans="1:19" x14ac:dyDescent="0.25">
      <c r="A30" s="24"/>
      <c r="B30" s="26" t="s">
        <v>163</v>
      </c>
      <c r="C30" s="14">
        <v>51.899000000000001</v>
      </c>
      <c r="D30" s="14">
        <v>45.746000000000002</v>
      </c>
      <c r="E30" s="14">
        <v>42.664999999999999</v>
      </c>
      <c r="F30" s="14">
        <v>0</v>
      </c>
      <c r="G30" s="14">
        <v>0</v>
      </c>
      <c r="H30" s="14">
        <v>0</v>
      </c>
      <c r="I30" s="14">
        <v>0</v>
      </c>
      <c r="J30" s="14">
        <v>0</v>
      </c>
      <c r="K30" s="14">
        <v>0</v>
      </c>
      <c r="M30" s="14">
        <v>46.77</v>
      </c>
      <c r="N30" s="14">
        <v>0</v>
      </c>
      <c r="O30" s="14">
        <v>0</v>
      </c>
      <c r="Q30" s="14">
        <v>0.71827135719551161</v>
      </c>
      <c r="R30" s="14">
        <v>0</v>
      </c>
      <c r="S30" s="14">
        <v>0</v>
      </c>
    </row>
    <row r="31" spans="1:19" x14ac:dyDescent="0.25">
      <c r="A31" s="24"/>
      <c r="B31" s="26" t="s">
        <v>164</v>
      </c>
      <c r="C31" s="14">
        <v>55.514000000000003</v>
      </c>
      <c r="D31" s="14">
        <v>56.061999999999998</v>
      </c>
      <c r="E31" s="14">
        <v>55.996000000000002</v>
      </c>
      <c r="F31" s="14">
        <v>0</v>
      </c>
      <c r="G31" s="14">
        <v>0</v>
      </c>
      <c r="H31" s="14">
        <v>0</v>
      </c>
      <c r="I31" s="14">
        <v>1.5509999999999993</v>
      </c>
      <c r="J31" s="14">
        <v>0</v>
      </c>
      <c r="K31" s="14">
        <v>0</v>
      </c>
      <c r="M31" s="14">
        <v>55.857333333333337</v>
      </c>
      <c r="N31" s="14">
        <v>0</v>
      </c>
      <c r="O31" s="14">
        <v>0.51699999999999979</v>
      </c>
      <c r="Q31" s="14">
        <v>0.85783028913096904</v>
      </c>
      <c r="R31" s="14">
        <v>0</v>
      </c>
      <c r="S31" s="14">
        <v>9.0350391751376196E-3</v>
      </c>
    </row>
    <row r="32" spans="1:19" x14ac:dyDescent="0.25">
      <c r="A32" s="24">
        <v>2</v>
      </c>
      <c r="B32" s="25">
        <v>1581</v>
      </c>
      <c r="C32" s="14">
        <v>45.622999999999998</v>
      </c>
      <c r="D32" s="14">
        <v>57.744999999999997</v>
      </c>
      <c r="E32" s="14">
        <v>58.080000000000005</v>
      </c>
      <c r="F32" s="14">
        <v>11.753</v>
      </c>
      <c r="G32" s="14">
        <v>11.561</v>
      </c>
      <c r="H32" s="14">
        <v>9.5570000000000022</v>
      </c>
      <c r="I32" s="14">
        <v>35.368000000000002</v>
      </c>
      <c r="J32" s="14">
        <v>34.114000000000004</v>
      </c>
      <c r="K32" s="14">
        <v>32.241999999999997</v>
      </c>
      <c r="M32" s="14">
        <v>53.816000000000003</v>
      </c>
      <c r="N32" s="14">
        <v>10.957000000000001</v>
      </c>
      <c r="O32" s="14">
        <v>33.907999999999994</v>
      </c>
      <c r="Q32" s="14">
        <v>1</v>
      </c>
      <c r="R32" s="14">
        <v>0.20360115950646648</v>
      </c>
      <c r="S32" s="14">
        <v>0.63007284079084269</v>
      </c>
    </row>
    <row r="33" spans="1:19" x14ac:dyDescent="0.25">
      <c r="A33" s="24"/>
      <c r="B33" s="26" t="s">
        <v>165</v>
      </c>
      <c r="C33" s="14">
        <v>54.091999999999999</v>
      </c>
      <c r="D33" s="14">
        <v>53.387</v>
      </c>
      <c r="E33" s="14"/>
      <c r="F33" s="14">
        <v>0</v>
      </c>
      <c r="G33" s="14">
        <v>0</v>
      </c>
      <c r="H33" s="14">
        <v>0</v>
      </c>
      <c r="I33" s="14">
        <v>0</v>
      </c>
      <c r="J33" s="14">
        <v>0</v>
      </c>
      <c r="K33" s="14">
        <v>0.81299999999999972</v>
      </c>
      <c r="M33" s="14">
        <v>53.7395</v>
      </c>
      <c r="N33" s="14">
        <v>0</v>
      </c>
      <c r="O33" s="14">
        <v>0.27099999999999991</v>
      </c>
      <c r="Q33" s="14">
        <v>0.82530561471045949</v>
      </c>
      <c r="R33" s="14">
        <v>0</v>
      </c>
      <c r="S33" s="14">
        <v>4.7359683103719435E-3</v>
      </c>
    </row>
    <row r="34" spans="1:19" x14ac:dyDescent="0.25">
      <c r="A34" s="24"/>
      <c r="B34" s="26" t="s">
        <v>166</v>
      </c>
      <c r="C34" s="14">
        <v>50.721000000000004</v>
      </c>
      <c r="D34" s="14">
        <v>50.417000000000002</v>
      </c>
      <c r="E34" s="14">
        <v>50.59</v>
      </c>
      <c r="F34" s="14">
        <v>0</v>
      </c>
      <c r="G34" s="14">
        <v>0</v>
      </c>
      <c r="H34" s="14">
        <v>1.5219999999999994</v>
      </c>
      <c r="I34" s="14">
        <v>0</v>
      </c>
      <c r="J34" s="14">
        <v>0</v>
      </c>
      <c r="K34" s="14">
        <v>2.492</v>
      </c>
      <c r="M34" s="14">
        <v>50.576000000000001</v>
      </c>
      <c r="N34" s="14">
        <v>0.50733333333333308</v>
      </c>
      <c r="O34" s="14">
        <v>0.83066666666666666</v>
      </c>
      <c r="Q34" s="14">
        <v>0.77672209026128269</v>
      </c>
      <c r="R34" s="14">
        <v>9.2822989851678323E-3</v>
      </c>
      <c r="S34" s="14">
        <v>1.4516645792677599E-2</v>
      </c>
    </row>
    <row r="35" spans="1:19" x14ac:dyDescent="0.25">
      <c r="A35" s="24"/>
      <c r="B35" s="26" t="s">
        <v>167</v>
      </c>
      <c r="C35" s="14">
        <v>43.852000000000004</v>
      </c>
      <c r="D35" s="14">
        <v>46.672000000000004</v>
      </c>
      <c r="E35" s="14">
        <v>41.701999999999998</v>
      </c>
      <c r="F35" s="14">
        <v>0</v>
      </c>
      <c r="G35" s="14">
        <v>0</v>
      </c>
      <c r="H35" s="14">
        <v>0</v>
      </c>
      <c r="I35" s="14">
        <v>0</v>
      </c>
      <c r="J35" s="14">
        <v>0</v>
      </c>
      <c r="K35" s="14">
        <v>0</v>
      </c>
      <c r="M35" s="14">
        <v>44.075333333333333</v>
      </c>
      <c r="N35" s="14">
        <v>0</v>
      </c>
      <c r="O35" s="14">
        <v>0</v>
      </c>
      <c r="Q35" s="14">
        <v>0.67688795151118031</v>
      </c>
      <c r="R35" s="14">
        <v>0</v>
      </c>
      <c r="S35" s="14">
        <v>0</v>
      </c>
    </row>
    <row r="36" spans="1:19" x14ac:dyDescent="0.25">
      <c r="A36" s="24">
        <v>15</v>
      </c>
      <c r="B36" s="26">
        <v>13020</v>
      </c>
      <c r="C36" s="14">
        <v>48.366999999999997</v>
      </c>
      <c r="D36" s="14">
        <v>46.93</v>
      </c>
      <c r="E36" s="14">
        <v>50.338000000000001</v>
      </c>
      <c r="F36" s="14">
        <v>2.3199999999999994</v>
      </c>
      <c r="G36" s="14">
        <v>2.7659999999999991</v>
      </c>
      <c r="H36" s="14">
        <v>1.3839999999999995</v>
      </c>
      <c r="I36" s="14">
        <v>19.961000000000002</v>
      </c>
      <c r="J36" s="14">
        <v>30.905999999999999</v>
      </c>
      <c r="K36" s="14">
        <v>33.090000000000003</v>
      </c>
      <c r="M36" s="14">
        <v>48.544999999999995</v>
      </c>
      <c r="N36" s="14">
        <v>2.1566666666666658</v>
      </c>
      <c r="O36" s="14">
        <v>27.98566666666667</v>
      </c>
      <c r="Q36" s="14">
        <v>1</v>
      </c>
      <c r="R36" s="14">
        <v>4.4426133827719975E-2</v>
      </c>
      <c r="S36" s="14">
        <v>0.57648916812579409</v>
      </c>
    </row>
    <row r="37" spans="1:19" x14ac:dyDescent="0.25">
      <c r="A37" s="24"/>
      <c r="B37" s="26" t="s">
        <v>168</v>
      </c>
      <c r="C37" s="14">
        <v>46.276000000000003</v>
      </c>
      <c r="D37" s="14">
        <v>52.399000000000001</v>
      </c>
      <c r="E37" s="14">
        <v>53.685000000000002</v>
      </c>
      <c r="F37" s="14"/>
      <c r="G37" s="14"/>
      <c r="H37" s="14"/>
      <c r="I37" s="14">
        <v>0.33300000000000018</v>
      </c>
      <c r="J37" s="14">
        <v>0</v>
      </c>
      <c r="K37" s="14">
        <v>0</v>
      </c>
      <c r="M37" s="14">
        <v>50.786666666666669</v>
      </c>
      <c r="N37" s="14"/>
      <c r="O37" s="14">
        <v>0.11100000000000006</v>
      </c>
      <c r="Q37" s="14">
        <v>0.77995740846916217</v>
      </c>
      <c r="R37" s="14"/>
      <c r="S37" s="14">
        <v>1.9398246584918311E-3</v>
      </c>
    </row>
    <row r="38" spans="1:19" x14ac:dyDescent="0.25">
      <c r="A38" s="24"/>
      <c r="B38" s="26" t="s">
        <v>169</v>
      </c>
      <c r="C38" s="14">
        <v>42.914000000000001</v>
      </c>
      <c r="D38" s="14">
        <v>44.18</v>
      </c>
      <c r="E38" s="14">
        <v>43.170999999999999</v>
      </c>
      <c r="F38" s="14"/>
      <c r="G38" s="14"/>
      <c r="H38" s="14"/>
      <c r="I38" s="14">
        <v>0</v>
      </c>
      <c r="J38" s="14">
        <v>0</v>
      </c>
      <c r="K38" s="14">
        <v>0</v>
      </c>
      <c r="M38" s="14">
        <v>43.42166666666666</v>
      </c>
      <c r="N38" s="14"/>
      <c r="O38" s="14">
        <v>0</v>
      </c>
      <c r="Q38" s="14">
        <v>0.6668492505528707</v>
      </c>
      <c r="R38" s="14"/>
      <c r="S38" s="14">
        <v>0</v>
      </c>
    </row>
    <row r="39" spans="1:19" x14ac:dyDescent="0.25">
      <c r="A39" s="24"/>
      <c r="B39" s="25" t="s">
        <v>170</v>
      </c>
      <c r="C39" s="14">
        <v>39.97</v>
      </c>
      <c r="D39" s="14">
        <v>39.664999999999999</v>
      </c>
      <c r="E39" s="14">
        <v>42.42</v>
      </c>
      <c r="F39" s="14"/>
      <c r="G39" s="14"/>
      <c r="H39" s="14"/>
      <c r="I39" s="14">
        <v>0</v>
      </c>
      <c r="J39" s="14">
        <v>0</v>
      </c>
      <c r="K39" s="14">
        <v>0.26900000000000013</v>
      </c>
      <c r="M39" s="14">
        <v>40.684999999999995</v>
      </c>
      <c r="N39" s="14"/>
      <c r="O39" s="14">
        <v>8.9666666666666714E-2</v>
      </c>
      <c r="Q39" s="14">
        <v>0.62482082889671553</v>
      </c>
      <c r="R39" s="14"/>
      <c r="S39" s="14">
        <v>1.5670055049078154E-3</v>
      </c>
    </row>
    <row r="40" spans="1:19" x14ac:dyDescent="0.25">
      <c r="A40" s="24">
        <v>10</v>
      </c>
      <c r="B40" s="26">
        <v>1590</v>
      </c>
      <c r="C40" s="14">
        <v>44.5</v>
      </c>
      <c r="D40" s="14">
        <v>49.545000000000002</v>
      </c>
      <c r="E40" s="14">
        <v>45.935000000000002</v>
      </c>
      <c r="F40" s="14">
        <v>0</v>
      </c>
      <c r="G40" s="14">
        <v>0</v>
      </c>
      <c r="H40" s="14">
        <v>2.3150000000000004</v>
      </c>
      <c r="I40" s="14">
        <v>0</v>
      </c>
      <c r="J40" s="14">
        <v>0</v>
      </c>
      <c r="K40" s="14">
        <v>1.7819999999999991</v>
      </c>
      <c r="M40" s="14">
        <v>46.660000000000004</v>
      </c>
      <c r="N40" s="14">
        <v>0.77166666666666683</v>
      </c>
      <c r="O40" s="14">
        <v>0.59399999999999975</v>
      </c>
      <c r="Q40" s="14">
        <v>1</v>
      </c>
      <c r="R40" s="14">
        <v>1.6538076868124019E-2</v>
      </c>
      <c r="S40" s="14">
        <v>1.273039005572224E-2</v>
      </c>
    </row>
    <row r="41" spans="1:19" x14ac:dyDescent="0.25">
      <c r="A41" s="24"/>
      <c r="B41" s="26" t="s">
        <v>171</v>
      </c>
      <c r="C41" s="14"/>
      <c r="D41" s="14"/>
      <c r="E41" s="14"/>
      <c r="F41" s="14"/>
      <c r="G41" s="14"/>
      <c r="H41" s="14"/>
      <c r="I41" s="14"/>
      <c r="J41" s="14"/>
      <c r="K41" s="14"/>
      <c r="M41" s="14"/>
      <c r="N41" s="14"/>
      <c r="O41" s="14"/>
      <c r="Q41" s="14"/>
      <c r="R41" s="14"/>
      <c r="S41" s="14"/>
    </row>
    <row r="42" spans="1:19" x14ac:dyDescent="0.25">
      <c r="A42" s="24"/>
      <c r="B42" s="26" t="s">
        <v>172</v>
      </c>
      <c r="C42" s="14"/>
      <c r="D42" s="14"/>
      <c r="E42" s="14"/>
      <c r="F42" s="14"/>
      <c r="G42" s="14"/>
      <c r="H42" s="14"/>
      <c r="I42" s="14"/>
      <c r="J42" s="14"/>
      <c r="K42" s="14"/>
      <c r="M42" s="14"/>
      <c r="N42" s="14"/>
      <c r="O42" s="14"/>
      <c r="Q42" s="14"/>
      <c r="R42" s="14"/>
      <c r="S42" s="14"/>
    </row>
    <row r="43" spans="1:19" x14ac:dyDescent="0.25">
      <c r="A43" s="24"/>
      <c r="B43" s="26" t="s">
        <v>173</v>
      </c>
      <c r="C43" s="14"/>
      <c r="D43" s="14"/>
      <c r="E43" s="14"/>
      <c r="F43" s="14"/>
      <c r="G43" s="14"/>
      <c r="H43" s="14"/>
      <c r="I43" s="14"/>
      <c r="J43" s="14"/>
      <c r="K43" s="14"/>
      <c r="M43" s="14"/>
      <c r="N43" s="14"/>
      <c r="O43" s="14"/>
      <c r="Q43" s="14"/>
      <c r="R43" s="14"/>
      <c r="S43" s="14"/>
    </row>
    <row r="44" spans="1:19" x14ac:dyDescent="0.25">
      <c r="A44" s="24">
        <v>24</v>
      </c>
      <c r="B44" s="26">
        <v>1557</v>
      </c>
      <c r="C44" s="14">
        <v>45.933999999999997</v>
      </c>
      <c r="D44" s="14">
        <v>47.283000000000001</v>
      </c>
      <c r="E44" s="14">
        <v>46.555999999999997</v>
      </c>
      <c r="F44" s="14">
        <v>0</v>
      </c>
      <c r="G44" s="14">
        <v>0</v>
      </c>
      <c r="H44" s="14">
        <v>0</v>
      </c>
      <c r="I44" s="14">
        <v>7.5859999999999994</v>
      </c>
      <c r="J44" s="14">
        <v>5.1919999999999993</v>
      </c>
      <c r="K44" s="14">
        <v>6.5970000000000004</v>
      </c>
      <c r="M44" s="14">
        <v>46.591000000000001</v>
      </c>
      <c r="N44" s="14">
        <v>0</v>
      </c>
      <c r="O44" s="14">
        <v>6.458333333333333</v>
      </c>
      <c r="Q44" s="14">
        <v>1</v>
      </c>
      <c r="R44" s="14">
        <v>0</v>
      </c>
      <c r="S44" s="14">
        <v>0.13861761570546527</v>
      </c>
    </row>
    <row r="45" spans="1:19" x14ac:dyDescent="0.25">
      <c r="A45" s="24"/>
      <c r="B45" s="26" t="s">
        <v>174</v>
      </c>
      <c r="C45" s="14">
        <v>33.303000000000004</v>
      </c>
      <c r="D45" s="14">
        <v>37.122</v>
      </c>
      <c r="E45" s="14">
        <v>47.03</v>
      </c>
      <c r="F45" s="14"/>
      <c r="G45" s="14"/>
      <c r="H45" s="14"/>
      <c r="I45" s="14">
        <v>0.50100000000000033</v>
      </c>
      <c r="J45" s="14">
        <v>0</v>
      </c>
      <c r="K45" s="14">
        <v>0</v>
      </c>
      <c r="M45" s="14">
        <v>39.151666666666671</v>
      </c>
      <c r="N45" s="14"/>
      <c r="O45" s="14">
        <v>0.16700000000000012</v>
      </c>
      <c r="Q45" s="14">
        <v>0.60127262675075777</v>
      </c>
      <c r="R45" s="14"/>
      <c r="S45" s="14">
        <v>2.9184749366498726E-3</v>
      </c>
    </row>
    <row r="46" spans="1:19" x14ac:dyDescent="0.25">
      <c r="A46" s="24"/>
      <c r="B46" s="25" t="s">
        <v>175</v>
      </c>
      <c r="C46" s="14">
        <v>32.227000000000004</v>
      </c>
      <c r="D46" s="14">
        <v>35.167999999999999</v>
      </c>
      <c r="E46" s="14">
        <v>37.072000000000003</v>
      </c>
      <c r="F46" s="14"/>
      <c r="G46" s="14"/>
      <c r="H46" s="14"/>
      <c r="I46" s="14">
        <v>0</v>
      </c>
      <c r="J46" s="14">
        <v>0</v>
      </c>
      <c r="K46" s="14">
        <v>0</v>
      </c>
      <c r="M46" s="14">
        <v>34.82233333333334</v>
      </c>
      <c r="N46" s="14"/>
      <c r="O46" s="14">
        <v>0</v>
      </c>
      <c r="Q46" s="14">
        <v>0.53478478990908362</v>
      </c>
      <c r="R46" s="14"/>
      <c r="S46" s="14">
        <v>0</v>
      </c>
    </row>
    <row r="47" spans="1:19" x14ac:dyDescent="0.25">
      <c r="A47" s="24"/>
      <c r="B47" s="26" t="s">
        <v>176</v>
      </c>
      <c r="C47" s="14">
        <v>21.35</v>
      </c>
      <c r="D47" s="14">
        <v>20.055</v>
      </c>
      <c r="E47" s="14">
        <v>24.872</v>
      </c>
      <c r="F47" s="14"/>
      <c r="G47" s="14"/>
      <c r="H47" s="14"/>
      <c r="I47" s="14">
        <v>0</v>
      </c>
      <c r="J47" s="14">
        <v>0</v>
      </c>
      <c r="K47" s="14">
        <v>0</v>
      </c>
      <c r="M47" s="14">
        <v>22.092333333333332</v>
      </c>
      <c r="N47" s="14"/>
      <c r="O47" s="14">
        <v>0</v>
      </c>
      <c r="Q47" s="14">
        <v>0.33928352035383735</v>
      </c>
      <c r="R47" s="14"/>
      <c r="S47" s="14">
        <v>0</v>
      </c>
    </row>
    <row r="48" spans="1:19" x14ac:dyDescent="0.25">
      <c r="A48" s="24">
        <v>12</v>
      </c>
      <c r="B48" s="26">
        <v>1592</v>
      </c>
      <c r="C48" s="14">
        <v>51.006</v>
      </c>
      <c r="D48" s="14">
        <v>49.872</v>
      </c>
      <c r="E48" s="14">
        <v>45.002000000000002</v>
      </c>
      <c r="F48" s="14">
        <v>0</v>
      </c>
      <c r="G48" s="14">
        <v>0</v>
      </c>
      <c r="H48" s="14">
        <v>0</v>
      </c>
      <c r="I48" s="14">
        <v>6.8779999999999992</v>
      </c>
      <c r="J48" s="14">
        <v>6.8429999999999991</v>
      </c>
      <c r="K48" s="14">
        <v>6.9769999999999994</v>
      </c>
      <c r="M48" s="14">
        <v>48.626666666666665</v>
      </c>
      <c r="N48" s="14">
        <v>0</v>
      </c>
      <c r="O48" s="14">
        <v>6.899333333333332</v>
      </c>
      <c r="Q48" s="14">
        <v>1</v>
      </c>
      <c r="R48" s="14">
        <v>0</v>
      </c>
      <c r="S48" s="14">
        <v>0.14188374006032353</v>
      </c>
    </row>
    <row r="49" spans="1:19" x14ac:dyDescent="0.25">
      <c r="A49" s="24"/>
      <c r="B49" s="26" t="s">
        <v>177</v>
      </c>
      <c r="C49" s="14"/>
      <c r="D49" s="14"/>
      <c r="E49" s="14"/>
      <c r="F49" s="14"/>
      <c r="G49" s="14"/>
      <c r="H49" s="14"/>
      <c r="I49" s="14"/>
      <c r="J49" s="14"/>
      <c r="K49" s="14"/>
      <c r="M49" s="14"/>
      <c r="N49" s="14"/>
      <c r="O49" s="14"/>
      <c r="Q49" s="14"/>
      <c r="R49" s="14"/>
      <c r="S49" s="14"/>
    </row>
    <row r="50" spans="1:19" x14ac:dyDescent="0.25">
      <c r="A50" s="24"/>
      <c r="B50" s="26" t="s">
        <v>178</v>
      </c>
      <c r="C50" s="14"/>
      <c r="D50" s="14"/>
      <c r="E50" s="14"/>
      <c r="F50" s="14"/>
      <c r="G50" s="14"/>
      <c r="H50" s="14"/>
      <c r="I50" s="14"/>
      <c r="J50" s="14"/>
      <c r="K50" s="14"/>
      <c r="M50" s="14"/>
      <c r="N50" s="14"/>
      <c r="O50" s="14"/>
      <c r="Q50" s="14"/>
      <c r="R50" s="14"/>
      <c r="S50" s="14"/>
    </row>
    <row r="51" spans="1:19" x14ac:dyDescent="0.25">
      <c r="A51" s="24"/>
      <c r="B51" s="26" t="s">
        <v>179</v>
      </c>
      <c r="C51" s="14"/>
      <c r="D51" s="14"/>
      <c r="E51" s="14"/>
      <c r="F51" s="14"/>
      <c r="G51" s="14"/>
      <c r="H51" s="14"/>
      <c r="I51" s="14"/>
      <c r="J51" s="14"/>
      <c r="K51" s="14"/>
      <c r="M51" s="14"/>
      <c r="N51" s="14"/>
      <c r="O51" s="14"/>
      <c r="Q51" s="14"/>
      <c r="R51" s="14"/>
      <c r="S51" s="14"/>
    </row>
    <row r="52" spans="1:19" x14ac:dyDescent="0.25">
      <c r="A52" s="24">
        <v>8</v>
      </c>
      <c r="B52" s="26">
        <v>1588</v>
      </c>
      <c r="C52" s="14">
        <v>48.489000000000004</v>
      </c>
      <c r="D52" s="14">
        <v>47.017000000000003</v>
      </c>
      <c r="E52" s="14">
        <v>41.648000000000003</v>
      </c>
      <c r="F52" s="14">
        <v>0</v>
      </c>
      <c r="G52" s="14">
        <v>0</v>
      </c>
      <c r="H52" s="14">
        <v>0</v>
      </c>
      <c r="I52" s="14">
        <v>5.7830000000000004</v>
      </c>
      <c r="J52" s="14">
        <v>6.7619999999999996</v>
      </c>
      <c r="K52" s="14">
        <v>5.742</v>
      </c>
      <c r="M52" s="14">
        <v>45.717999999999996</v>
      </c>
      <c r="N52" s="14">
        <v>0</v>
      </c>
      <c r="O52" s="14">
        <v>6.0956666666666663</v>
      </c>
      <c r="Q52" s="14">
        <v>1</v>
      </c>
      <c r="R52" s="14">
        <v>0</v>
      </c>
      <c r="S52" s="14">
        <v>0.13333187511847996</v>
      </c>
    </row>
    <row r="53" spans="1:19" x14ac:dyDescent="0.25">
      <c r="A53" s="24"/>
      <c r="B53" s="26" t="s">
        <v>180</v>
      </c>
      <c r="C53" s="14">
        <v>25.271000000000001</v>
      </c>
      <c r="D53" s="14">
        <v>22.159000000000002</v>
      </c>
      <c r="E53" s="14">
        <v>20.365000000000002</v>
      </c>
      <c r="F53" s="14"/>
      <c r="G53" s="14"/>
      <c r="H53" s="14"/>
      <c r="I53" s="14">
        <v>0</v>
      </c>
      <c r="J53" s="14">
        <v>0</v>
      </c>
      <c r="K53" s="14">
        <v>0</v>
      </c>
      <c r="M53" s="14">
        <v>22.59833333333334</v>
      </c>
      <c r="N53" s="14"/>
      <c r="O53" s="14">
        <v>0</v>
      </c>
      <c r="Q53" s="14">
        <v>0.34705442706200357</v>
      </c>
      <c r="R53" s="14"/>
      <c r="S53" s="14">
        <v>0</v>
      </c>
    </row>
    <row r="54" spans="1:19" x14ac:dyDescent="0.25">
      <c r="A54" s="24"/>
      <c r="B54" s="26" t="s">
        <v>181</v>
      </c>
      <c r="C54" s="14">
        <v>29.664000000000001</v>
      </c>
      <c r="D54" s="14">
        <v>23.699000000000002</v>
      </c>
      <c r="E54" s="14">
        <v>30.959000000000003</v>
      </c>
      <c r="F54" s="14"/>
      <c r="G54" s="14"/>
      <c r="H54" s="14"/>
      <c r="I54" s="14">
        <v>0</v>
      </c>
      <c r="J54" s="14">
        <v>0</v>
      </c>
      <c r="K54" s="14">
        <v>0</v>
      </c>
      <c r="M54" s="14">
        <v>28.107333333333333</v>
      </c>
      <c r="N54" s="14"/>
      <c r="O54" s="14">
        <v>0</v>
      </c>
      <c r="Q54" s="14">
        <v>0.43165902203292655</v>
      </c>
      <c r="R54" s="14"/>
      <c r="S54" s="14">
        <v>0</v>
      </c>
    </row>
    <row r="55" spans="1:19" x14ac:dyDescent="0.25">
      <c r="A55" s="24"/>
      <c r="B55" s="26" t="s">
        <v>182</v>
      </c>
      <c r="C55" s="14">
        <v>13.774000000000001</v>
      </c>
      <c r="D55" s="14">
        <v>13.274000000000001</v>
      </c>
      <c r="E55" s="14">
        <v>13.324999999999999</v>
      </c>
      <c r="F55" s="14"/>
      <c r="G55" s="14"/>
      <c r="H55" s="14"/>
      <c r="I55" s="14">
        <v>0</v>
      </c>
      <c r="J55" s="14">
        <v>0</v>
      </c>
      <c r="K55" s="14">
        <v>0</v>
      </c>
      <c r="M55" s="14">
        <v>13.457666666666668</v>
      </c>
      <c r="N55" s="14"/>
      <c r="O55" s="14">
        <v>0</v>
      </c>
      <c r="Q55" s="14">
        <v>0.20667642722581706</v>
      </c>
      <c r="R55" s="14"/>
      <c r="S55" s="14">
        <v>0</v>
      </c>
    </row>
    <row r="56" spans="1:19" x14ac:dyDescent="0.25">
      <c r="A56" s="24">
        <v>7</v>
      </c>
      <c r="B56" s="26">
        <v>1587</v>
      </c>
      <c r="C56" s="14">
        <v>23.170999999999999</v>
      </c>
      <c r="D56" s="14">
        <v>22.812000000000001</v>
      </c>
      <c r="E56" s="14">
        <v>17.465</v>
      </c>
      <c r="F56" s="14">
        <v>0</v>
      </c>
      <c r="G56" s="14">
        <v>0</v>
      </c>
      <c r="H56" s="14">
        <v>0</v>
      </c>
      <c r="I56" s="14">
        <v>0</v>
      </c>
      <c r="J56" s="14">
        <v>8.0000000000000071E-2</v>
      </c>
      <c r="K56" s="14">
        <v>0.91199999999999992</v>
      </c>
      <c r="M56" s="14">
        <v>21.149333333333335</v>
      </c>
      <c r="N56" s="14">
        <v>0</v>
      </c>
      <c r="O56" s="14">
        <v>0.33066666666666666</v>
      </c>
      <c r="Q56" s="14">
        <v>1</v>
      </c>
      <c r="R56" s="14">
        <v>0</v>
      </c>
      <c r="S56" s="14">
        <v>1.5634850586306898E-2</v>
      </c>
    </row>
    <row r="57" spans="1:19" x14ac:dyDescent="0.25">
      <c r="A57" s="24"/>
      <c r="B57" s="26" t="s">
        <v>183</v>
      </c>
      <c r="C57" s="14">
        <v>22.760999999999999</v>
      </c>
      <c r="D57" s="14">
        <v>21.711000000000002</v>
      </c>
      <c r="E57" s="14">
        <v>21.052</v>
      </c>
      <c r="F57" s="14"/>
      <c r="G57" s="14"/>
      <c r="H57" s="14"/>
      <c r="I57" s="14">
        <v>0</v>
      </c>
      <c r="J57" s="14">
        <v>0</v>
      </c>
      <c r="K57" s="14">
        <v>0</v>
      </c>
      <c r="M57" s="14">
        <v>21.841333333333335</v>
      </c>
      <c r="N57" s="14"/>
      <c r="O57" s="14">
        <v>0</v>
      </c>
      <c r="Q57" s="14">
        <v>0.33542878204603166</v>
      </c>
      <c r="R57" s="14"/>
      <c r="S57" s="14">
        <v>0</v>
      </c>
    </row>
    <row r="58" spans="1:19" x14ac:dyDescent="0.25">
      <c r="A58" s="24"/>
      <c r="B58" s="26" t="s">
        <v>184</v>
      </c>
      <c r="C58" s="14">
        <v>22.677</v>
      </c>
      <c r="D58" s="14">
        <v>22.167000000000002</v>
      </c>
      <c r="E58" s="14">
        <v>15.297000000000001</v>
      </c>
      <c r="F58" s="14"/>
      <c r="G58" s="14"/>
      <c r="H58" s="14"/>
      <c r="I58" s="14">
        <v>0</v>
      </c>
      <c r="J58" s="14">
        <v>0</v>
      </c>
      <c r="K58" s="14">
        <v>0</v>
      </c>
      <c r="M58" s="14">
        <v>20.047000000000001</v>
      </c>
      <c r="N58" s="14"/>
      <c r="O58" s="14">
        <v>0</v>
      </c>
      <c r="Q58" s="14">
        <v>0.30787226636088133</v>
      </c>
      <c r="R58" s="14"/>
      <c r="S58" s="14">
        <v>0</v>
      </c>
    </row>
    <row r="59" spans="1:19" x14ac:dyDescent="0.25">
      <c r="A59" s="24"/>
      <c r="B59" s="25" t="s">
        <v>185</v>
      </c>
      <c r="C59" s="14">
        <v>20.521000000000001</v>
      </c>
      <c r="D59" s="14">
        <v>17.385999999999999</v>
      </c>
      <c r="E59" s="14">
        <v>16.073</v>
      </c>
      <c r="F59" s="14"/>
      <c r="G59" s="14"/>
      <c r="H59" s="14"/>
      <c r="I59" s="14">
        <v>0</v>
      </c>
      <c r="J59" s="14">
        <v>0</v>
      </c>
      <c r="K59" s="14">
        <v>0</v>
      </c>
      <c r="M59" s="14">
        <v>17.993333333333332</v>
      </c>
      <c r="N59" s="14"/>
      <c r="O59" s="14">
        <v>0</v>
      </c>
      <c r="Q59" s="14">
        <v>0.27633303300843637</v>
      </c>
      <c r="R59" s="14"/>
      <c r="S59" s="14">
        <v>0</v>
      </c>
    </row>
    <row r="60" spans="1:19" x14ac:dyDescent="0.25">
      <c r="A60" s="24">
        <v>6</v>
      </c>
      <c r="B60" s="26">
        <v>1586</v>
      </c>
      <c r="C60" s="14">
        <v>39.486000000000004</v>
      </c>
      <c r="D60" s="14">
        <v>38.282000000000004</v>
      </c>
      <c r="E60" s="14">
        <v>38.451000000000001</v>
      </c>
      <c r="F60" s="14">
        <v>0</v>
      </c>
      <c r="G60" s="14">
        <v>0</v>
      </c>
      <c r="H60" s="14">
        <v>0</v>
      </c>
      <c r="I60" s="14">
        <v>0</v>
      </c>
      <c r="J60" s="14">
        <v>0</v>
      </c>
      <c r="K60" s="14">
        <v>0</v>
      </c>
      <c r="M60" s="14">
        <v>38.739666666666665</v>
      </c>
      <c r="N60" s="14">
        <v>0</v>
      </c>
      <c r="O60" s="14">
        <v>0</v>
      </c>
      <c r="Q60" s="14">
        <v>1</v>
      </c>
      <c r="R60" s="14">
        <v>0</v>
      </c>
      <c r="S60" s="14">
        <v>0</v>
      </c>
    </row>
    <row r="61" spans="1:19" x14ac:dyDescent="0.25">
      <c r="A61" s="24"/>
      <c r="B61" s="26" t="s">
        <v>186</v>
      </c>
      <c r="C61" s="14"/>
      <c r="D61" s="14"/>
      <c r="E61" s="14"/>
      <c r="F61" s="14"/>
      <c r="G61" s="14"/>
      <c r="H61" s="14"/>
      <c r="I61" s="14"/>
      <c r="J61" s="14"/>
      <c r="K61" s="14"/>
      <c r="M61" s="14"/>
      <c r="N61" s="14"/>
      <c r="O61" s="14"/>
      <c r="Q61" s="14"/>
      <c r="R61" s="14"/>
      <c r="S61" s="14"/>
    </row>
    <row r="62" spans="1:19" x14ac:dyDescent="0.25">
      <c r="A62" s="24"/>
      <c r="B62" s="26" t="s">
        <v>187</v>
      </c>
      <c r="C62" s="14"/>
      <c r="D62" s="14"/>
      <c r="E62" s="14"/>
      <c r="F62" s="14"/>
      <c r="G62" s="14"/>
      <c r="H62" s="14"/>
      <c r="I62" s="14"/>
      <c r="J62" s="14"/>
      <c r="K62" s="14"/>
      <c r="M62" s="14"/>
      <c r="N62" s="14"/>
      <c r="O62" s="14"/>
      <c r="Q62" s="14"/>
      <c r="R62" s="14"/>
      <c r="S62" s="14"/>
    </row>
    <row r="63" spans="1:19" x14ac:dyDescent="0.25">
      <c r="A63" s="24"/>
      <c r="B63" s="26" t="s">
        <v>188</v>
      </c>
      <c r="C63" s="14"/>
      <c r="D63" s="14"/>
      <c r="E63" s="14"/>
      <c r="F63" s="14"/>
      <c r="G63" s="14"/>
      <c r="H63" s="14"/>
      <c r="I63" s="14"/>
      <c r="J63" s="14"/>
      <c r="K63" s="14"/>
      <c r="M63" s="14"/>
      <c r="N63" s="14"/>
      <c r="O63" s="14"/>
      <c r="Q63" s="14"/>
      <c r="R63" s="14"/>
      <c r="S63" s="14"/>
    </row>
    <row r="64" spans="1:19" x14ac:dyDescent="0.25">
      <c r="A64" s="24">
        <v>11</v>
      </c>
      <c r="B64" s="26">
        <v>1591</v>
      </c>
      <c r="C64" s="14">
        <v>41.997</v>
      </c>
      <c r="D64" s="14">
        <v>44.45</v>
      </c>
      <c r="E64" s="14">
        <v>43.076999999999998</v>
      </c>
      <c r="F64" s="14">
        <v>0</v>
      </c>
      <c r="G64" s="14">
        <v>0</v>
      </c>
      <c r="H64" s="14">
        <v>0</v>
      </c>
      <c r="I64" s="14">
        <v>0</v>
      </c>
      <c r="J64" s="14">
        <v>0</v>
      </c>
      <c r="K64" s="14">
        <v>0</v>
      </c>
      <c r="M64" s="14">
        <v>43.174666666666667</v>
      </c>
      <c r="N64" s="14">
        <v>0</v>
      </c>
      <c r="O64" s="14">
        <v>0</v>
      </c>
      <c r="Q64" s="14">
        <v>1</v>
      </c>
      <c r="R64" s="14">
        <v>0</v>
      </c>
      <c r="S64" s="14">
        <v>0</v>
      </c>
    </row>
    <row r="65" spans="1:19" x14ac:dyDescent="0.25">
      <c r="A65" s="24"/>
      <c r="B65" s="26" t="s">
        <v>189</v>
      </c>
      <c r="C65" s="14"/>
      <c r="D65" s="14"/>
      <c r="E65" s="14"/>
      <c r="F65" s="14"/>
      <c r="G65" s="14"/>
      <c r="H65" s="14"/>
      <c r="I65" s="14"/>
      <c r="J65" s="14"/>
      <c r="K65" s="14"/>
      <c r="M65" s="14"/>
      <c r="N65" s="14"/>
      <c r="O65" s="14"/>
      <c r="Q65" s="14"/>
      <c r="R65" s="14"/>
      <c r="S65" s="14"/>
    </row>
    <row r="66" spans="1:19" x14ac:dyDescent="0.25">
      <c r="A66" s="24"/>
      <c r="B66" s="26" t="s">
        <v>190</v>
      </c>
      <c r="C66" s="14"/>
      <c r="D66" s="14"/>
      <c r="E66" s="14"/>
      <c r="F66" s="14"/>
      <c r="G66" s="14"/>
      <c r="H66" s="14"/>
      <c r="I66" s="14"/>
      <c r="J66" s="14"/>
      <c r="K66" s="14"/>
      <c r="M66" s="14"/>
      <c r="N66" s="14"/>
      <c r="O66" s="14"/>
      <c r="Q66" s="14"/>
      <c r="R66" s="14"/>
      <c r="S66" s="14"/>
    </row>
    <row r="67" spans="1:19" x14ac:dyDescent="0.25">
      <c r="A67" s="24"/>
      <c r="B67" s="26" t="s">
        <v>191</v>
      </c>
      <c r="C67" s="14"/>
      <c r="D67" s="14"/>
      <c r="E67" s="14"/>
      <c r="F67" s="14"/>
      <c r="G67" s="14"/>
      <c r="H67" s="14"/>
      <c r="I67" s="14"/>
      <c r="J67" s="14"/>
      <c r="K67" s="14"/>
      <c r="M67" s="14"/>
      <c r="N67" s="14"/>
      <c r="O67" s="14"/>
      <c r="Q67" s="14"/>
      <c r="R67" s="14"/>
      <c r="S67" s="14"/>
    </row>
    <row r="68" spans="1:19" x14ac:dyDescent="0.25">
      <c r="A68" s="24">
        <v>34</v>
      </c>
      <c r="B68" s="26">
        <v>8632</v>
      </c>
      <c r="C68" s="14">
        <v>49.88</v>
      </c>
      <c r="D68" s="14">
        <v>47.384999999999998</v>
      </c>
      <c r="E68" s="14">
        <v>48.201999999999998</v>
      </c>
      <c r="F68" s="14">
        <v>1.4389999999999992</v>
      </c>
      <c r="G68" s="14">
        <v>1.4229999999999992</v>
      </c>
      <c r="H68" s="14">
        <v>3.8570000000000002</v>
      </c>
      <c r="I68" s="14">
        <v>28.154000000000003</v>
      </c>
      <c r="J68" s="14">
        <v>26.6</v>
      </c>
      <c r="K68" s="14">
        <v>25.216999999999999</v>
      </c>
      <c r="M68" s="14">
        <v>48.488999999999997</v>
      </c>
      <c r="N68" s="14">
        <v>2.239666666666666</v>
      </c>
      <c r="O68" s="14">
        <v>26.657</v>
      </c>
      <c r="Q68" s="14">
        <v>1</v>
      </c>
      <c r="R68" s="14">
        <v>4.6189170052314259E-2</v>
      </c>
      <c r="S68" s="14">
        <v>0.5497535523520799</v>
      </c>
    </row>
    <row r="69" spans="1:19" x14ac:dyDescent="0.25">
      <c r="A69" s="24"/>
      <c r="B69" s="26" t="s">
        <v>192</v>
      </c>
      <c r="C69" s="14">
        <v>38.076999999999998</v>
      </c>
      <c r="D69" s="14">
        <v>37.32</v>
      </c>
      <c r="E69" s="14">
        <v>32.825000000000003</v>
      </c>
      <c r="F69" s="14">
        <v>0</v>
      </c>
      <c r="G69" s="14">
        <v>0</v>
      </c>
      <c r="H69" s="14">
        <v>0</v>
      </c>
      <c r="I69" s="14">
        <v>0</v>
      </c>
      <c r="J69" s="14">
        <v>0</v>
      </c>
      <c r="K69" s="14">
        <v>0</v>
      </c>
      <c r="M69" s="14">
        <v>36.073999999999998</v>
      </c>
      <c r="N69" s="14">
        <v>0</v>
      </c>
      <c r="O69" s="14">
        <v>0</v>
      </c>
      <c r="Q69" s="14">
        <v>0.55400728970431645</v>
      </c>
      <c r="R69" s="14">
        <v>0</v>
      </c>
      <c r="S69" s="14">
        <v>0</v>
      </c>
    </row>
    <row r="70" spans="1:19" x14ac:dyDescent="0.25">
      <c r="A70" s="24"/>
      <c r="B70" s="26" t="s">
        <v>193</v>
      </c>
      <c r="C70" s="14">
        <v>40.044000000000004</v>
      </c>
      <c r="D70" s="14">
        <v>41.78</v>
      </c>
      <c r="E70" s="14">
        <v>39.355000000000004</v>
      </c>
      <c r="F70" s="14">
        <v>0</v>
      </c>
      <c r="G70" s="14">
        <v>0</v>
      </c>
      <c r="H70" s="14">
        <v>0</v>
      </c>
      <c r="I70" s="14">
        <v>0</v>
      </c>
      <c r="J70" s="14">
        <v>0</v>
      </c>
      <c r="K70" s="14">
        <v>0</v>
      </c>
      <c r="M70" s="14">
        <v>40.393000000000008</v>
      </c>
      <c r="N70" s="14">
        <v>0</v>
      </c>
      <c r="O70" s="14">
        <v>0</v>
      </c>
      <c r="Q70" s="14">
        <v>0.6203364321402246</v>
      </c>
      <c r="R70" s="14">
        <v>0</v>
      </c>
      <c r="S70" s="14">
        <v>0</v>
      </c>
    </row>
    <row r="71" spans="1:19" x14ac:dyDescent="0.25">
      <c r="A71" s="24"/>
      <c r="B71" s="26" t="s">
        <v>194</v>
      </c>
      <c r="C71" s="14">
        <v>32.756</v>
      </c>
      <c r="D71" s="14">
        <v>33.271999999999998</v>
      </c>
      <c r="E71" s="14">
        <v>33.262</v>
      </c>
      <c r="F71" s="14">
        <v>0</v>
      </c>
      <c r="G71" s="14">
        <v>0</v>
      </c>
      <c r="H71" s="14">
        <v>0</v>
      </c>
      <c r="I71" s="14">
        <v>0</v>
      </c>
      <c r="J71" s="14">
        <v>0</v>
      </c>
      <c r="K71" s="14">
        <v>0</v>
      </c>
      <c r="M71" s="14">
        <v>33.096666666666664</v>
      </c>
      <c r="N71" s="14">
        <v>0</v>
      </c>
      <c r="O71" s="14">
        <v>0</v>
      </c>
      <c r="Q71" s="14">
        <v>0.50828282414612169</v>
      </c>
      <c r="R71" s="14">
        <v>0</v>
      </c>
      <c r="S71" s="14">
        <v>0</v>
      </c>
    </row>
    <row r="72" spans="1:19" x14ac:dyDescent="0.25">
      <c r="A72" s="24">
        <v>35</v>
      </c>
      <c r="B72" s="26">
        <v>8633</v>
      </c>
      <c r="C72" s="14">
        <v>44.578000000000003</v>
      </c>
      <c r="D72" s="14">
        <v>43.927</v>
      </c>
      <c r="E72" s="14">
        <v>44.118000000000002</v>
      </c>
      <c r="F72" s="14">
        <v>0</v>
      </c>
      <c r="G72" s="14">
        <v>0</v>
      </c>
      <c r="H72" s="14">
        <v>0</v>
      </c>
      <c r="I72" s="14">
        <v>0</v>
      </c>
      <c r="J72" s="14">
        <v>0</v>
      </c>
      <c r="K72" s="14">
        <v>0</v>
      </c>
      <c r="M72" s="14">
        <v>44.207666666666661</v>
      </c>
      <c r="N72" s="14">
        <v>0</v>
      </c>
      <c r="O72" s="14">
        <v>0</v>
      </c>
      <c r="Q72" s="14">
        <v>1</v>
      </c>
      <c r="R72" s="14">
        <v>0</v>
      </c>
      <c r="S72" s="14">
        <v>0</v>
      </c>
    </row>
    <row r="73" spans="1:19" x14ac:dyDescent="0.25">
      <c r="A73" s="24"/>
      <c r="B73" s="26" t="s">
        <v>195</v>
      </c>
    </row>
    <row r="74" spans="1:19" x14ac:dyDescent="0.25">
      <c r="A74" s="24"/>
      <c r="B74" s="26" t="s">
        <v>196</v>
      </c>
    </row>
    <row r="75" spans="1:19" x14ac:dyDescent="0.25">
      <c r="A75" s="24"/>
      <c r="B75" t="s">
        <v>197</v>
      </c>
    </row>
  </sheetData>
  <mergeCells count="5">
    <mergeCell ref="C3:E3"/>
    <mergeCell ref="F3:H3"/>
    <mergeCell ref="I3:K3"/>
    <mergeCell ref="Q2:S2"/>
    <mergeCell ref="M2:O2"/>
  </mergeCells>
  <conditionalFormatting sqref="A5:B11 A12:A17 A33:A38 A18:B32 B33:B45">
    <cfRule type="cellIs" dxfId="4" priority="7" operator="lessThan">
      <formula>0</formula>
    </cfRule>
  </conditionalFormatting>
  <conditionalFormatting sqref="A4:B4">
    <cfRule type="cellIs" dxfId="3" priority="6" operator="lessThan">
      <formula>0</formula>
    </cfRule>
  </conditionalFormatting>
  <conditionalFormatting sqref="A40:A45">
    <cfRule type="cellIs" dxfId="2" priority="5" operator="lessThan">
      <formula>0</formula>
    </cfRule>
  </conditionalFormatting>
  <conditionalFormatting sqref="A46:B71">
    <cfRule type="cellIs" dxfId="1" priority="4" operator="lessThan">
      <formula>0</formula>
    </cfRule>
  </conditionalFormatting>
  <conditionalFormatting sqref="C4:K72">
    <cfRule type="cellIs" dxfId="0" priority="3" operator="lessThan">
      <formula>0</formula>
    </cfRule>
  </conditionalFormatting>
  <conditionalFormatting sqref="Q4:S4 Q8:S8 Q12:S12 Q16:S16 Q20:S20 Q24:S24 Q28:S28 Q32:S32 Q36:S36 Q40:S40 Q44:S44 Q48:S48 Q52:S52 Q56:S56 Q60:S60 Q64:S64 Q68:S68 Q72:S7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5:S7 Q9:S11 Q13:S15 Q17:S19 Q21:S23 Q25:S27 Q29:S31 Q33:S35 Q37:S39 Q45:S47 Q53:S55 Q57:S59 Q69:S7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B95C8-2160-41B2-89F6-82445B091291}">
  <dimension ref="A1:AB24"/>
  <sheetViews>
    <sheetView workbookViewId="0">
      <selection activeCell="C26" sqref="C26"/>
    </sheetView>
  </sheetViews>
  <sheetFormatPr defaultColWidth="12.42578125" defaultRowHeight="15.75" x14ac:dyDescent="0.25"/>
  <cols>
    <col min="1" max="13" width="12.42578125" style="4"/>
    <col min="14" max="14" width="14.42578125" style="4" bestFit="1" customWidth="1"/>
    <col min="15" max="16384" width="12.42578125" style="4"/>
  </cols>
  <sheetData>
    <row r="1" spans="1:28" x14ac:dyDescent="0.25">
      <c r="A1" s="4" t="s">
        <v>127</v>
      </c>
    </row>
    <row r="2" spans="1:28" s="1" customFormat="1" x14ac:dyDescent="0.25">
      <c r="B2" s="36" t="s">
        <v>0</v>
      </c>
      <c r="C2" s="36"/>
      <c r="D2" s="36"/>
      <c r="E2" s="36" t="s">
        <v>1</v>
      </c>
      <c r="F2" s="36"/>
      <c r="G2" s="36"/>
      <c r="H2" s="36" t="s">
        <v>2</v>
      </c>
      <c r="I2" s="36"/>
      <c r="J2" s="36"/>
      <c r="K2" s="36" t="s">
        <v>3</v>
      </c>
      <c r="L2" s="36"/>
      <c r="M2" s="36"/>
      <c r="N2" s="36" t="s">
        <v>4</v>
      </c>
      <c r="O2" s="36"/>
      <c r="P2" s="36"/>
      <c r="Q2" s="36" t="s">
        <v>5</v>
      </c>
      <c r="R2" s="36"/>
      <c r="S2" s="36"/>
      <c r="T2" s="36" t="s">
        <v>6</v>
      </c>
      <c r="U2" s="36"/>
      <c r="V2" s="36"/>
      <c r="W2" s="36" t="s">
        <v>7</v>
      </c>
      <c r="X2" s="36"/>
      <c r="Y2" s="36"/>
      <c r="Z2" s="36" t="s">
        <v>8</v>
      </c>
      <c r="AA2" s="36"/>
      <c r="AB2" s="36"/>
    </row>
    <row r="3" spans="1:28" x14ac:dyDescent="0.25">
      <c r="A3" s="2" t="s">
        <v>9</v>
      </c>
      <c r="B3" s="3">
        <v>17.657</v>
      </c>
      <c r="C3" s="3">
        <v>19.355</v>
      </c>
      <c r="D3" s="3">
        <v>20.603000000000002</v>
      </c>
      <c r="E3" s="3">
        <v>25.649000000000001</v>
      </c>
      <c r="F3" s="3">
        <v>21.507999999999999</v>
      </c>
      <c r="G3" s="3">
        <v>39.658999999999999</v>
      </c>
      <c r="H3" s="3">
        <v>10.704000000000001</v>
      </c>
      <c r="I3" s="3">
        <v>10.79</v>
      </c>
      <c r="J3" s="3">
        <v>12.237</v>
      </c>
      <c r="K3" s="3">
        <v>49.430999999999997</v>
      </c>
      <c r="L3" s="3">
        <v>48.234000000000002</v>
      </c>
      <c r="M3" s="3">
        <v>47.591999999999999</v>
      </c>
      <c r="N3" s="3">
        <v>48.05</v>
      </c>
      <c r="O3" s="3">
        <v>46.744999999999997</v>
      </c>
      <c r="P3" s="3">
        <v>44.356000000000002</v>
      </c>
      <c r="Q3" s="3">
        <v>10.38</v>
      </c>
      <c r="R3" s="3">
        <v>8.5310000000000006</v>
      </c>
      <c r="S3" s="3">
        <v>11.103999999999999</v>
      </c>
      <c r="T3" s="3">
        <v>47.444000000000003</v>
      </c>
      <c r="U3" s="3">
        <v>46.66</v>
      </c>
      <c r="V3" s="3">
        <v>54.988</v>
      </c>
      <c r="W3" s="3">
        <v>48.984999999999999</v>
      </c>
      <c r="X3" s="3">
        <v>47.613999999999997</v>
      </c>
      <c r="Y3" s="3">
        <v>46.530999999999999</v>
      </c>
      <c r="Z3" s="3">
        <v>57.996000000000002</v>
      </c>
      <c r="AA3" s="3">
        <v>35.25</v>
      </c>
      <c r="AB3" s="3">
        <v>53.499000000000002</v>
      </c>
    </row>
    <row r="4" spans="1:28" x14ac:dyDescent="0.25">
      <c r="A4" s="2" t="s">
        <v>10</v>
      </c>
      <c r="B4" s="3">
        <v>26.073</v>
      </c>
      <c r="C4" s="3">
        <v>21.52</v>
      </c>
      <c r="D4" s="3">
        <v>18.797000000000001</v>
      </c>
      <c r="E4" s="3">
        <v>26.215</v>
      </c>
      <c r="F4" s="3">
        <v>20.800999999999998</v>
      </c>
      <c r="G4" s="3">
        <v>15.973000000000001</v>
      </c>
      <c r="H4" s="3">
        <v>8.5289999999999999</v>
      </c>
      <c r="I4" s="3">
        <v>7.7140000000000004</v>
      </c>
      <c r="J4" s="3">
        <v>6.7839999999999998</v>
      </c>
      <c r="K4" s="3">
        <v>28.74</v>
      </c>
      <c r="L4" s="3">
        <v>28.478999999999999</v>
      </c>
      <c r="M4" s="3">
        <v>33.210999999999999</v>
      </c>
      <c r="N4" s="3">
        <v>32.372999999999998</v>
      </c>
      <c r="O4" s="3">
        <v>34.164000000000001</v>
      </c>
      <c r="P4" s="3">
        <v>36.136000000000003</v>
      </c>
      <c r="Q4" s="3">
        <v>6.5819999999999999</v>
      </c>
      <c r="R4" s="3">
        <v>6.2009999999999996</v>
      </c>
      <c r="S4" s="3">
        <v>5.2309999999999999</v>
      </c>
      <c r="T4" s="3">
        <v>51.375</v>
      </c>
      <c r="U4" s="3">
        <v>51.162999999999997</v>
      </c>
      <c r="V4" s="3">
        <v>43.680999999999997</v>
      </c>
      <c r="W4" s="3">
        <v>34.08</v>
      </c>
      <c r="X4" s="3">
        <v>46.332000000000001</v>
      </c>
      <c r="Y4" s="3">
        <v>43.106000000000002</v>
      </c>
      <c r="Z4" s="3">
        <v>43.515999999999998</v>
      </c>
      <c r="AA4" s="3">
        <v>56.161999999999999</v>
      </c>
      <c r="AB4" s="3">
        <v>58.481000000000002</v>
      </c>
    </row>
    <row r="5" spans="1:28" x14ac:dyDescent="0.25">
      <c r="A5" s="2" t="s">
        <v>11</v>
      </c>
      <c r="B5" s="3">
        <v>4.4219999999999997</v>
      </c>
      <c r="C5" s="3">
        <v>7.7779999999999996</v>
      </c>
      <c r="D5" s="3">
        <v>11.164999999999999</v>
      </c>
      <c r="E5" s="3">
        <v>1.708</v>
      </c>
      <c r="F5" s="3">
        <v>2.391</v>
      </c>
      <c r="G5" s="3">
        <v>3.468</v>
      </c>
      <c r="H5" s="3">
        <v>0.53100000000000003</v>
      </c>
      <c r="I5" s="3">
        <v>0.83799999999999997</v>
      </c>
      <c r="J5" s="3">
        <v>1.516</v>
      </c>
      <c r="K5" s="3">
        <v>38.057000000000002</v>
      </c>
      <c r="L5" s="3">
        <v>38.420999999999999</v>
      </c>
      <c r="M5" s="3">
        <v>38.948</v>
      </c>
      <c r="N5" s="3">
        <v>28.917999999999999</v>
      </c>
      <c r="O5" s="3">
        <v>36.661000000000001</v>
      </c>
      <c r="P5" s="3">
        <v>38.929000000000002</v>
      </c>
      <c r="Q5" s="3">
        <v>2.8620000000000001</v>
      </c>
      <c r="R5" s="3">
        <v>3.6789999999999998</v>
      </c>
      <c r="S5" s="3">
        <v>6.5890000000000004</v>
      </c>
      <c r="T5" s="3">
        <v>45.933</v>
      </c>
      <c r="U5" s="3">
        <v>60.706000000000003</v>
      </c>
      <c r="V5" s="3">
        <v>40.771000000000001</v>
      </c>
      <c r="W5" s="3">
        <v>29.696999999999999</v>
      </c>
      <c r="X5" s="3">
        <v>43.612000000000002</v>
      </c>
      <c r="Y5" s="3">
        <v>54.264000000000003</v>
      </c>
      <c r="Z5" s="3">
        <v>71.097999999999999</v>
      </c>
      <c r="AA5" s="3">
        <v>37.503999999999998</v>
      </c>
      <c r="AB5" s="3">
        <v>38.655999999999999</v>
      </c>
    </row>
    <row r="6" spans="1:28" x14ac:dyDescent="0.25">
      <c r="A6" s="2" t="s">
        <v>12</v>
      </c>
      <c r="B6" s="3">
        <v>24.315000000000001</v>
      </c>
      <c r="C6" s="3">
        <v>18.792999999999999</v>
      </c>
      <c r="D6" s="3">
        <v>11.041</v>
      </c>
      <c r="E6" s="3">
        <v>12.204000000000001</v>
      </c>
      <c r="F6" s="3">
        <v>8.7439999999999998</v>
      </c>
      <c r="G6" s="3">
        <v>5.89</v>
      </c>
      <c r="H6" s="3">
        <v>2.077</v>
      </c>
      <c r="I6" s="3">
        <v>1.508</v>
      </c>
      <c r="J6" s="3">
        <v>1.0980000000000001</v>
      </c>
      <c r="K6" s="3">
        <v>53.72</v>
      </c>
      <c r="L6" s="3">
        <v>60.228000000000002</v>
      </c>
      <c r="M6" s="3">
        <v>53.470999999999997</v>
      </c>
      <c r="N6" s="3">
        <v>60.061</v>
      </c>
      <c r="O6" s="3">
        <v>59.576000000000001</v>
      </c>
      <c r="P6" s="3">
        <v>44.268000000000001</v>
      </c>
      <c r="Q6" s="3">
        <v>15.401999999999999</v>
      </c>
      <c r="R6" s="3">
        <v>11.603999999999999</v>
      </c>
      <c r="S6" s="3">
        <v>8.3379999999999992</v>
      </c>
      <c r="T6" s="3">
        <v>83.712000000000003</v>
      </c>
      <c r="U6" s="3">
        <v>79.414000000000001</v>
      </c>
      <c r="V6" s="3">
        <v>49.432000000000002</v>
      </c>
      <c r="W6" s="3">
        <v>53.518000000000001</v>
      </c>
      <c r="X6" s="3">
        <v>64.906000000000006</v>
      </c>
      <c r="Y6" s="3">
        <v>70.459000000000003</v>
      </c>
      <c r="Z6" s="3">
        <v>57.789000000000001</v>
      </c>
      <c r="AA6" s="3">
        <v>72.162000000000006</v>
      </c>
      <c r="AB6" s="3">
        <v>65.838999999999999</v>
      </c>
    </row>
    <row r="7" spans="1:28" x14ac:dyDescent="0.25">
      <c r="A7" s="2" t="s">
        <v>13</v>
      </c>
      <c r="B7" s="3">
        <v>34.127000000000002</v>
      </c>
      <c r="C7" s="3">
        <v>41.396999999999998</v>
      </c>
      <c r="D7" s="3">
        <v>55.53</v>
      </c>
      <c r="E7" s="3">
        <v>29.306999999999999</v>
      </c>
      <c r="F7" s="3">
        <v>38.195999999999998</v>
      </c>
      <c r="G7" s="3">
        <v>50.682000000000002</v>
      </c>
      <c r="H7" s="3">
        <v>10.334</v>
      </c>
      <c r="I7" s="3">
        <v>13.541</v>
      </c>
      <c r="J7" s="3">
        <v>19.791</v>
      </c>
      <c r="K7" s="3">
        <v>45.1</v>
      </c>
      <c r="L7" s="3">
        <v>54.317</v>
      </c>
      <c r="M7" s="3">
        <v>51.203000000000003</v>
      </c>
      <c r="N7" s="3">
        <v>48.637999999999998</v>
      </c>
      <c r="O7" s="3">
        <v>56.643999999999998</v>
      </c>
      <c r="P7" s="3">
        <v>63.481000000000002</v>
      </c>
      <c r="Q7" s="3">
        <v>11.6</v>
      </c>
      <c r="R7" s="3">
        <v>17.911000000000001</v>
      </c>
      <c r="S7" s="3">
        <v>26.783000000000001</v>
      </c>
      <c r="T7" s="3">
        <v>51.570999999999998</v>
      </c>
      <c r="U7" s="3">
        <v>62.881999999999998</v>
      </c>
      <c r="V7" s="3">
        <v>66.554000000000002</v>
      </c>
      <c r="W7" s="3">
        <v>48.415999999999997</v>
      </c>
      <c r="X7" s="3">
        <v>60.518000000000001</v>
      </c>
      <c r="Y7" s="3">
        <v>69.980999999999995</v>
      </c>
      <c r="Z7" s="3">
        <v>70.867000000000004</v>
      </c>
      <c r="AA7" s="3">
        <v>54.137</v>
      </c>
      <c r="AB7" s="3">
        <v>56.723999999999997</v>
      </c>
    </row>
    <row r="8" spans="1:28" x14ac:dyDescent="0.25">
      <c r="A8" s="2" t="s">
        <v>14</v>
      </c>
      <c r="B8" s="3">
        <v>55.906999999999996</v>
      </c>
      <c r="C8" s="3">
        <v>43.055</v>
      </c>
      <c r="D8" s="3">
        <v>37.024000000000001</v>
      </c>
      <c r="E8" s="3">
        <v>43.856000000000002</v>
      </c>
      <c r="F8" s="3">
        <v>40.192999999999998</v>
      </c>
      <c r="G8" s="3">
        <v>31.841000000000001</v>
      </c>
      <c r="H8" s="3">
        <v>16.661000000000001</v>
      </c>
      <c r="I8" s="3">
        <v>15.340999999999999</v>
      </c>
      <c r="J8" s="3">
        <v>11.023</v>
      </c>
      <c r="K8" s="3">
        <v>60.341000000000001</v>
      </c>
      <c r="L8" s="3">
        <v>65.552000000000007</v>
      </c>
      <c r="M8" s="3">
        <v>69.492000000000004</v>
      </c>
      <c r="N8" s="3">
        <v>76.069999999999993</v>
      </c>
      <c r="O8" s="3">
        <v>72.763999999999996</v>
      </c>
      <c r="P8" s="3">
        <v>67.206000000000003</v>
      </c>
      <c r="Q8" s="3">
        <v>35.180999999999997</v>
      </c>
      <c r="R8" s="3">
        <v>28.803000000000001</v>
      </c>
      <c r="S8" s="3">
        <v>21.553000000000001</v>
      </c>
      <c r="T8" s="3">
        <v>72.724999999999994</v>
      </c>
      <c r="U8" s="3">
        <v>67.599000000000004</v>
      </c>
      <c r="V8" s="3">
        <v>69.745999999999995</v>
      </c>
      <c r="W8" s="3">
        <v>62.463000000000001</v>
      </c>
      <c r="X8" s="3">
        <v>67.363</v>
      </c>
      <c r="Y8" s="3">
        <v>70.224999999999994</v>
      </c>
      <c r="Z8" s="3">
        <v>57.13</v>
      </c>
      <c r="AA8" s="3">
        <v>63.19</v>
      </c>
      <c r="AB8" s="3">
        <v>70.632000000000005</v>
      </c>
    </row>
    <row r="9" spans="1:28" x14ac:dyDescent="0.25">
      <c r="A9" s="2" t="s">
        <v>15</v>
      </c>
      <c r="B9" s="3">
        <v>18.175999999999998</v>
      </c>
      <c r="C9" s="3">
        <v>21.212</v>
      </c>
      <c r="D9" s="3">
        <v>21.035</v>
      </c>
      <c r="E9" s="3">
        <v>6.6669999999999998</v>
      </c>
      <c r="F9" s="3">
        <v>12.643000000000001</v>
      </c>
      <c r="G9" s="3">
        <v>12.733000000000001</v>
      </c>
      <c r="H9" s="3">
        <v>2.0630000000000002</v>
      </c>
      <c r="I9" s="3">
        <v>3.1139999999999999</v>
      </c>
      <c r="J9" s="3">
        <v>3.383</v>
      </c>
      <c r="K9" s="3">
        <v>39.244999999999997</v>
      </c>
      <c r="L9" s="3">
        <v>40.414999999999999</v>
      </c>
      <c r="M9" s="3">
        <v>44.671999999999997</v>
      </c>
      <c r="N9" s="3">
        <v>46.712000000000003</v>
      </c>
      <c r="O9" s="3">
        <v>37.472999999999999</v>
      </c>
      <c r="P9" s="3">
        <v>38.164000000000001</v>
      </c>
      <c r="Q9" s="3">
        <v>5.1609999999999996</v>
      </c>
      <c r="R9" s="3">
        <v>5.0629999999999997</v>
      </c>
      <c r="S9" s="3">
        <v>4.5270000000000001</v>
      </c>
      <c r="T9" s="3">
        <v>58.051000000000002</v>
      </c>
      <c r="U9" s="3">
        <v>70.858000000000004</v>
      </c>
      <c r="V9" s="3">
        <v>58.753999999999998</v>
      </c>
      <c r="W9" s="3">
        <v>46.576999999999998</v>
      </c>
      <c r="X9" s="3">
        <v>61.896999999999998</v>
      </c>
      <c r="Y9" s="3">
        <v>66.41</v>
      </c>
      <c r="Z9" s="3">
        <v>62.218000000000004</v>
      </c>
      <c r="AA9" s="3">
        <v>48.930999999999997</v>
      </c>
      <c r="AB9" s="3">
        <v>60.08</v>
      </c>
    </row>
    <row r="10" spans="1:28" x14ac:dyDescent="0.25">
      <c r="A10" s="2" t="s">
        <v>16</v>
      </c>
      <c r="B10" s="3">
        <v>40.167999999999999</v>
      </c>
      <c r="C10" s="3">
        <v>28.408999999999999</v>
      </c>
      <c r="D10" s="3">
        <v>23.053000000000001</v>
      </c>
      <c r="E10" s="3">
        <v>19.844999999999999</v>
      </c>
      <c r="F10" s="3">
        <v>15.125999999999999</v>
      </c>
      <c r="G10" s="3">
        <v>10.223000000000001</v>
      </c>
      <c r="H10" s="3">
        <v>2.9590000000000001</v>
      </c>
      <c r="I10" s="3">
        <v>1.8979999999999999</v>
      </c>
      <c r="J10" s="3">
        <v>1.7470000000000001</v>
      </c>
      <c r="K10" s="3">
        <v>34.881</v>
      </c>
      <c r="L10" s="3">
        <v>35.136000000000003</v>
      </c>
      <c r="M10" s="3">
        <v>40.142000000000003</v>
      </c>
      <c r="N10" s="3">
        <v>25.096</v>
      </c>
      <c r="O10" s="3">
        <v>23.533000000000001</v>
      </c>
      <c r="P10" s="3">
        <v>20.96</v>
      </c>
      <c r="Q10" s="3">
        <v>2.3679999999999999</v>
      </c>
      <c r="R10" s="3">
        <v>1.9690000000000001</v>
      </c>
      <c r="S10" s="3">
        <v>1.827</v>
      </c>
      <c r="T10" s="3">
        <v>46.915999999999997</v>
      </c>
      <c r="U10" s="3">
        <v>47.393999999999998</v>
      </c>
      <c r="V10" s="3">
        <v>31.582999999999998</v>
      </c>
      <c r="W10" s="3">
        <v>38.223999999999997</v>
      </c>
      <c r="X10" s="3">
        <v>41.32</v>
      </c>
      <c r="Y10" s="3">
        <v>40.317</v>
      </c>
      <c r="Z10" s="3">
        <v>42.360999999999997</v>
      </c>
      <c r="AA10" s="3">
        <v>45.887999999999998</v>
      </c>
      <c r="AB10" s="3">
        <v>45.78</v>
      </c>
    </row>
    <row r="11" spans="1:28" x14ac:dyDescent="0.25">
      <c r="A11" s="2" t="s">
        <v>17</v>
      </c>
      <c r="B11" s="3">
        <v>14.255000000000001</v>
      </c>
      <c r="C11" s="3">
        <v>25.745000000000001</v>
      </c>
      <c r="D11" s="3">
        <v>28.315999999999999</v>
      </c>
      <c r="E11" s="3">
        <v>8.1859999999999999</v>
      </c>
      <c r="F11" s="3">
        <v>11.317</v>
      </c>
      <c r="G11" s="3">
        <v>15.295999999999999</v>
      </c>
      <c r="H11" s="3">
        <v>1.1279999999999999</v>
      </c>
      <c r="I11" s="3">
        <v>2.2160000000000002</v>
      </c>
      <c r="J11" s="3">
        <v>2.9980000000000002</v>
      </c>
      <c r="K11" s="3">
        <v>39.237000000000002</v>
      </c>
      <c r="L11" s="3">
        <v>36.603999999999999</v>
      </c>
      <c r="M11" s="3">
        <v>40.302999999999997</v>
      </c>
      <c r="N11" s="3">
        <v>23.614000000000001</v>
      </c>
      <c r="O11" s="3">
        <v>35.649000000000001</v>
      </c>
      <c r="P11" s="3">
        <v>37.68</v>
      </c>
      <c r="Q11" s="3">
        <v>1.7150000000000001</v>
      </c>
      <c r="R11" s="3">
        <v>3.2189999999999999</v>
      </c>
      <c r="S11" s="3">
        <v>4.2279999999999998</v>
      </c>
      <c r="T11" s="3">
        <v>36.944000000000003</v>
      </c>
      <c r="U11" s="3">
        <v>52.35</v>
      </c>
      <c r="V11" s="3">
        <v>26.646999999999998</v>
      </c>
      <c r="W11" s="3">
        <v>38.134999999999998</v>
      </c>
      <c r="X11" s="3">
        <v>33.688000000000002</v>
      </c>
      <c r="Y11" s="3">
        <v>29.824000000000002</v>
      </c>
      <c r="Z11" s="3">
        <v>55.826999999999998</v>
      </c>
      <c r="AA11" s="3">
        <v>23.553000000000001</v>
      </c>
      <c r="AB11" s="3">
        <v>27.709</v>
      </c>
    </row>
    <row r="12" spans="1:28" x14ac:dyDescent="0.25">
      <c r="A12" s="2" t="s">
        <v>18</v>
      </c>
      <c r="B12" s="3">
        <v>33.485999999999997</v>
      </c>
      <c r="C12" s="3">
        <v>26.751000000000001</v>
      </c>
      <c r="D12" s="3">
        <v>17.702000000000002</v>
      </c>
      <c r="E12" s="3">
        <v>23.381</v>
      </c>
      <c r="F12" s="3">
        <v>18.565999999999999</v>
      </c>
      <c r="G12" s="3">
        <v>14.592000000000001</v>
      </c>
      <c r="H12" s="3">
        <v>18.638000000000002</v>
      </c>
      <c r="I12" s="3">
        <v>13.8</v>
      </c>
      <c r="J12" s="3">
        <v>8.5410000000000004</v>
      </c>
      <c r="K12" s="3">
        <v>45.612000000000002</v>
      </c>
      <c r="L12" s="3">
        <v>50.811999999999998</v>
      </c>
      <c r="M12" s="3">
        <v>46.637999999999998</v>
      </c>
      <c r="N12" s="3">
        <v>50.075000000000003</v>
      </c>
      <c r="O12" s="3">
        <v>55.375</v>
      </c>
      <c r="P12" s="3">
        <v>44.619</v>
      </c>
      <c r="Q12" s="3">
        <v>22.457999999999998</v>
      </c>
      <c r="R12" s="3">
        <v>19.387</v>
      </c>
      <c r="S12" s="3">
        <v>11.792999999999999</v>
      </c>
      <c r="T12" s="3">
        <v>60.11</v>
      </c>
      <c r="U12" s="3">
        <v>48.679000000000002</v>
      </c>
      <c r="V12" s="3">
        <v>43.146999999999998</v>
      </c>
      <c r="W12" s="3">
        <v>56.594000000000001</v>
      </c>
      <c r="X12" s="3">
        <v>57.503</v>
      </c>
      <c r="Y12" s="3">
        <v>38.210999999999999</v>
      </c>
      <c r="Z12" s="3">
        <v>38.951999999999998</v>
      </c>
      <c r="AA12" s="3">
        <v>44.225999999999999</v>
      </c>
      <c r="AB12" s="3">
        <v>53.015999999999998</v>
      </c>
    </row>
    <row r="13" spans="1:28" x14ac:dyDescent="0.25">
      <c r="A13" s="2" t="s">
        <v>19</v>
      </c>
      <c r="B13" s="3">
        <v>22.204999999999998</v>
      </c>
      <c r="C13" s="3">
        <v>28.369</v>
      </c>
      <c r="D13" s="3">
        <v>36.728999999999999</v>
      </c>
      <c r="E13" s="3">
        <v>11.667999999999999</v>
      </c>
      <c r="F13" s="3">
        <v>17.704000000000001</v>
      </c>
      <c r="G13" s="3">
        <v>20.687000000000001</v>
      </c>
      <c r="H13" s="3">
        <v>2.5249999999999999</v>
      </c>
      <c r="I13" s="3">
        <v>3.7109999999999999</v>
      </c>
      <c r="J13" s="3">
        <v>4.9269999999999996</v>
      </c>
      <c r="K13" s="3">
        <v>51.069000000000003</v>
      </c>
      <c r="L13" s="3">
        <v>54.281999999999996</v>
      </c>
      <c r="M13" s="3">
        <v>49.354999999999997</v>
      </c>
      <c r="N13" s="3">
        <v>35.807000000000002</v>
      </c>
      <c r="O13" s="3">
        <v>47.741999999999997</v>
      </c>
      <c r="P13" s="3">
        <v>48.698999999999998</v>
      </c>
      <c r="Q13" s="3">
        <v>3.9489999999999998</v>
      </c>
      <c r="R13" s="3">
        <v>6.1890000000000001</v>
      </c>
      <c r="S13" s="3">
        <v>8.7010000000000005</v>
      </c>
      <c r="T13" s="3">
        <v>66.311999999999998</v>
      </c>
      <c r="U13" s="3">
        <v>73.906000000000006</v>
      </c>
      <c r="V13" s="3">
        <v>44.899000000000001</v>
      </c>
      <c r="W13" s="3">
        <v>67.774000000000001</v>
      </c>
      <c r="X13" s="3">
        <v>60.201000000000001</v>
      </c>
      <c r="Y13" s="3">
        <v>51.034999999999997</v>
      </c>
      <c r="Z13" s="3">
        <v>75.665000000000006</v>
      </c>
      <c r="AA13" s="3">
        <v>42.984999999999999</v>
      </c>
      <c r="AB13" s="3">
        <v>40.331000000000003</v>
      </c>
    </row>
    <row r="14" spans="1:28" x14ac:dyDescent="0.25">
      <c r="A14" s="2" t="s">
        <v>20</v>
      </c>
      <c r="B14" s="3">
        <v>39.460999999999999</v>
      </c>
      <c r="C14" s="3">
        <v>32.052</v>
      </c>
      <c r="D14" s="3">
        <v>27.117999999999999</v>
      </c>
      <c r="E14" s="3">
        <v>22.315999999999999</v>
      </c>
      <c r="F14" s="3">
        <v>15.401</v>
      </c>
      <c r="G14" s="3">
        <v>13.416</v>
      </c>
      <c r="H14" s="3">
        <v>2.9489999999999998</v>
      </c>
      <c r="I14" s="3">
        <v>2.5009999999999999</v>
      </c>
      <c r="J14" s="3">
        <v>1.8919999999999999</v>
      </c>
      <c r="K14" s="3">
        <v>41.023000000000003</v>
      </c>
      <c r="L14" s="3">
        <v>47.5</v>
      </c>
      <c r="M14" s="3">
        <v>46.606000000000002</v>
      </c>
      <c r="N14" s="3">
        <v>43.954999999999998</v>
      </c>
      <c r="O14" s="3">
        <v>44.795000000000002</v>
      </c>
      <c r="P14" s="3">
        <v>34.942999999999998</v>
      </c>
      <c r="Q14" s="3">
        <v>4.9249999999999998</v>
      </c>
      <c r="R14" s="3">
        <v>4.4649999999999999</v>
      </c>
      <c r="S14" s="3">
        <v>2.9380000000000002</v>
      </c>
      <c r="T14" s="3">
        <v>69.561999999999998</v>
      </c>
      <c r="U14" s="3">
        <v>61.671999999999997</v>
      </c>
      <c r="V14" s="3">
        <v>28.506</v>
      </c>
      <c r="W14" s="3">
        <v>65.043000000000006</v>
      </c>
      <c r="X14" s="3">
        <v>54.789000000000001</v>
      </c>
      <c r="Y14" s="3">
        <v>41.795000000000002</v>
      </c>
      <c r="Z14" s="3">
        <v>49.063000000000002</v>
      </c>
      <c r="AA14" s="3">
        <v>32.728000000000002</v>
      </c>
      <c r="AB14" s="3">
        <v>30.713000000000001</v>
      </c>
    </row>
    <row r="15" spans="1:28" x14ac:dyDescent="0.25">
      <c r="A15" s="2" t="s">
        <v>21</v>
      </c>
      <c r="B15" s="3">
        <v>15.842000000000001</v>
      </c>
      <c r="C15" s="3">
        <v>25.097000000000001</v>
      </c>
      <c r="D15" s="3">
        <v>28.45</v>
      </c>
      <c r="E15" s="3">
        <v>14.164999999999999</v>
      </c>
      <c r="F15" s="3">
        <v>13.343</v>
      </c>
      <c r="G15" s="3">
        <v>14.178000000000001</v>
      </c>
      <c r="H15" s="3">
        <v>1.8240000000000001</v>
      </c>
      <c r="I15" s="3">
        <v>2.4700000000000002</v>
      </c>
      <c r="J15" s="3">
        <v>3.157</v>
      </c>
      <c r="K15" s="3">
        <v>38.159999999999997</v>
      </c>
      <c r="L15" s="3">
        <v>46.241999999999997</v>
      </c>
      <c r="M15" s="3">
        <v>53.213999999999999</v>
      </c>
      <c r="N15" s="3">
        <v>46.920999999999999</v>
      </c>
      <c r="O15" s="3">
        <v>44.35</v>
      </c>
      <c r="P15" s="3">
        <v>50.945</v>
      </c>
      <c r="Q15" s="3">
        <v>4.6879999999999997</v>
      </c>
      <c r="R15" s="3">
        <v>8.7219999999999995</v>
      </c>
      <c r="S15" s="3">
        <v>10.897</v>
      </c>
      <c r="T15" s="3">
        <v>33.298999999999999</v>
      </c>
      <c r="U15" s="3">
        <v>38.975000000000001</v>
      </c>
      <c r="V15" s="3">
        <v>57.170999999999999</v>
      </c>
      <c r="W15" s="3">
        <v>43.177999999999997</v>
      </c>
      <c r="X15" s="3">
        <v>35.274999999999999</v>
      </c>
      <c r="Y15" s="3">
        <v>24.125</v>
      </c>
      <c r="Z15" s="3">
        <v>43.505000000000003</v>
      </c>
      <c r="AA15" s="3">
        <v>48.234999999999999</v>
      </c>
      <c r="AB15" s="3">
        <v>58.585999999999999</v>
      </c>
    </row>
    <row r="16" spans="1:28" x14ac:dyDescent="0.25">
      <c r="A16" s="2" t="s">
        <v>22</v>
      </c>
      <c r="B16" s="3">
        <v>31.193000000000001</v>
      </c>
      <c r="C16" s="3">
        <v>28.597000000000001</v>
      </c>
      <c r="D16" s="3">
        <v>21.335999999999999</v>
      </c>
      <c r="E16" s="3">
        <v>19.46</v>
      </c>
      <c r="F16" s="3">
        <v>18.773</v>
      </c>
      <c r="G16" s="3">
        <v>11.458</v>
      </c>
      <c r="H16" s="3">
        <v>6.6130000000000004</v>
      </c>
      <c r="I16" s="3">
        <v>5.8570000000000002</v>
      </c>
      <c r="J16" s="3">
        <v>4.55</v>
      </c>
      <c r="K16" s="3">
        <v>53.738</v>
      </c>
      <c r="L16" s="3">
        <v>49.307000000000002</v>
      </c>
      <c r="M16" s="3">
        <v>58.487000000000002</v>
      </c>
      <c r="N16" s="3">
        <v>62.424999999999997</v>
      </c>
      <c r="O16" s="3">
        <v>62.332000000000001</v>
      </c>
      <c r="P16" s="3">
        <v>55.118000000000002</v>
      </c>
      <c r="Q16" s="3">
        <v>15.676</v>
      </c>
      <c r="R16" s="3">
        <v>18.518000000000001</v>
      </c>
      <c r="S16" s="3">
        <v>13.837999999999999</v>
      </c>
      <c r="T16" s="3">
        <v>65.697000000000003</v>
      </c>
      <c r="U16" s="3">
        <v>69.509</v>
      </c>
      <c r="V16" s="3">
        <v>61.359000000000002</v>
      </c>
      <c r="W16" s="3">
        <v>65.778999999999996</v>
      </c>
      <c r="X16" s="3">
        <v>56.003999999999998</v>
      </c>
      <c r="Y16" s="3">
        <v>43.335000000000001</v>
      </c>
      <c r="Z16" s="3">
        <v>57.808</v>
      </c>
      <c r="AA16" s="3">
        <v>69.251999999999995</v>
      </c>
      <c r="AB16" s="3">
        <v>68.206000000000003</v>
      </c>
    </row>
    <row r="17" spans="1:28" x14ac:dyDescent="0.25">
      <c r="A17" s="2" t="s">
        <v>23</v>
      </c>
      <c r="B17" s="3">
        <v>10.167</v>
      </c>
      <c r="C17" s="3">
        <v>18.401</v>
      </c>
      <c r="D17" s="3">
        <v>22.695</v>
      </c>
      <c r="E17" s="3">
        <v>6.8120000000000003</v>
      </c>
      <c r="F17" s="3">
        <v>14.962</v>
      </c>
      <c r="G17" s="3">
        <v>16.154</v>
      </c>
      <c r="H17" s="3">
        <v>3.6509999999999998</v>
      </c>
      <c r="I17" s="3">
        <v>6.0250000000000004</v>
      </c>
      <c r="J17" s="3">
        <v>8.9930000000000003</v>
      </c>
      <c r="K17" s="3">
        <v>36.856999999999999</v>
      </c>
      <c r="L17" s="3">
        <v>41.573999999999998</v>
      </c>
      <c r="M17" s="3">
        <v>38.406999999999996</v>
      </c>
      <c r="N17" s="3">
        <v>31.652000000000001</v>
      </c>
      <c r="O17" s="3">
        <v>44.290999999999997</v>
      </c>
      <c r="P17" s="3">
        <v>53.222000000000001</v>
      </c>
      <c r="Q17" s="3">
        <v>5.8479999999999999</v>
      </c>
      <c r="R17" s="3">
        <v>12.426</v>
      </c>
      <c r="S17" s="3">
        <v>14.856999999999999</v>
      </c>
      <c r="T17" s="3">
        <v>28.38</v>
      </c>
      <c r="U17" s="3">
        <v>41.067999999999998</v>
      </c>
      <c r="V17" s="3">
        <v>47.152999999999999</v>
      </c>
      <c r="W17" s="3">
        <v>35.508000000000003</v>
      </c>
      <c r="X17" s="3">
        <v>29.283000000000001</v>
      </c>
      <c r="Y17" s="3">
        <v>23.228999999999999</v>
      </c>
      <c r="Z17" s="3">
        <v>49.238999999999997</v>
      </c>
      <c r="AA17" s="3">
        <v>37.036000000000001</v>
      </c>
      <c r="AB17" s="3">
        <v>54.758000000000003</v>
      </c>
    </row>
    <row r="18" spans="1:28" x14ac:dyDescent="0.25">
      <c r="A18" s="2" t="s">
        <v>24</v>
      </c>
      <c r="B18" s="3">
        <v>26.827000000000002</v>
      </c>
      <c r="C18" s="3">
        <v>26.204999999999998</v>
      </c>
      <c r="D18" s="3">
        <v>17.97</v>
      </c>
      <c r="E18" s="3">
        <v>17.015999999999998</v>
      </c>
      <c r="F18" s="3">
        <v>13.442</v>
      </c>
      <c r="G18" s="3">
        <v>8.5730000000000004</v>
      </c>
      <c r="H18" s="3">
        <v>1.948</v>
      </c>
      <c r="I18" s="3">
        <v>2.4470000000000001</v>
      </c>
      <c r="J18" s="3">
        <v>1.3939999999999999</v>
      </c>
      <c r="K18" s="3">
        <v>51.337000000000003</v>
      </c>
      <c r="L18" s="3">
        <v>50.207999999999998</v>
      </c>
      <c r="M18" s="3">
        <v>49.694000000000003</v>
      </c>
      <c r="N18" s="3">
        <v>57.994</v>
      </c>
      <c r="O18" s="3">
        <v>56.625</v>
      </c>
      <c r="P18" s="3">
        <v>42.783000000000001</v>
      </c>
      <c r="Q18" s="3">
        <v>6.3360000000000003</v>
      </c>
      <c r="R18" s="3">
        <v>6.0940000000000003</v>
      </c>
      <c r="S18" s="3">
        <v>3.6709999999999998</v>
      </c>
      <c r="T18" s="3">
        <v>70.367999999999995</v>
      </c>
      <c r="U18" s="3">
        <v>61.637999999999998</v>
      </c>
      <c r="V18" s="3">
        <v>36.954000000000001</v>
      </c>
      <c r="W18" s="3">
        <v>49.204000000000001</v>
      </c>
      <c r="X18" s="3">
        <v>51.082999999999998</v>
      </c>
      <c r="Y18" s="3">
        <v>46.402999999999999</v>
      </c>
      <c r="Z18" s="3">
        <v>42.545999999999999</v>
      </c>
      <c r="AA18" s="3">
        <v>39.164999999999999</v>
      </c>
      <c r="AB18" s="3">
        <v>47.360999999999997</v>
      </c>
    </row>
    <row r="19" spans="1:28" x14ac:dyDescent="0.25">
      <c r="A19" s="2" t="s">
        <v>25</v>
      </c>
      <c r="B19" s="3">
        <v>20.271999999999998</v>
      </c>
      <c r="C19" s="3">
        <v>30.518999999999998</v>
      </c>
      <c r="D19" s="3">
        <v>40.86</v>
      </c>
      <c r="E19" s="3">
        <v>15.648</v>
      </c>
      <c r="F19" s="3">
        <v>25.271999999999998</v>
      </c>
      <c r="G19" s="3">
        <v>33.817999999999998</v>
      </c>
      <c r="H19" s="3">
        <v>2.726</v>
      </c>
      <c r="I19" s="3">
        <v>5.2309999999999999</v>
      </c>
      <c r="J19" s="3">
        <v>7.2439999999999998</v>
      </c>
      <c r="K19" s="3">
        <v>48.692</v>
      </c>
      <c r="L19" s="3">
        <v>55.579000000000001</v>
      </c>
      <c r="M19" s="3">
        <v>49.865000000000002</v>
      </c>
      <c r="N19" s="3">
        <v>45.706000000000003</v>
      </c>
      <c r="O19" s="3">
        <v>45.798000000000002</v>
      </c>
      <c r="P19" s="3">
        <v>47.037999999999997</v>
      </c>
      <c r="Q19" s="3">
        <v>5.4459999999999997</v>
      </c>
      <c r="R19" s="3">
        <v>7.6769999999999996</v>
      </c>
      <c r="S19" s="3">
        <v>10.964</v>
      </c>
      <c r="T19" s="3">
        <v>45.097999999999999</v>
      </c>
      <c r="U19" s="3">
        <v>55.250999999999998</v>
      </c>
      <c r="V19" s="3">
        <v>46.6</v>
      </c>
      <c r="W19" s="3">
        <v>35.436</v>
      </c>
      <c r="X19" s="3">
        <v>39.734999999999999</v>
      </c>
      <c r="Y19" s="3">
        <v>41.948</v>
      </c>
      <c r="Z19" s="3">
        <v>62.072000000000003</v>
      </c>
      <c r="AA19" s="3">
        <v>38.619999999999997</v>
      </c>
      <c r="AB19" s="3">
        <v>47.393000000000001</v>
      </c>
    </row>
    <row r="20" spans="1:28" x14ac:dyDescent="0.25">
      <c r="A20" s="2" t="s">
        <v>26</v>
      </c>
      <c r="B20" s="3">
        <v>14.803000000000001</v>
      </c>
      <c r="C20" s="3">
        <v>14.907</v>
      </c>
      <c r="D20" s="3">
        <v>8.5259999999999998</v>
      </c>
      <c r="E20" s="3">
        <v>8.2210000000000001</v>
      </c>
      <c r="F20" s="3">
        <v>8.48</v>
      </c>
      <c r="G20" s="3">
        <v>5.2930000000000001</v>
      </c>
      <c r="H20" s="3">
        <v>2.7029999999999998</v>
      </c>
      <c r="I20" s="3">
        <v>2.35</v>
      </c>
      <c r="J20" s="3">
        <v>1.532</v>
      </c>
      <c r="K20" s="3">
        <v>36.817999999999998</v>
      </c>
      <c r="L20" s="3">
        <v>38.505000000000003</v>
      </c>
      <c r="M20" s="3">
        <v>37.414999999999999</v>
      </c>
      <c r="N20" s="3">
        <v>44.348999999999997</v>
      </c>
      <c r="O20" s="3">
        <v>46.728000000000002</v>
      </c>
      <c r="P20" s="3">
        <v>41.561999999999998</v>
      </c>
      <c r="Q20" s="3">
        <v>5.9969999999999999</v>
      </c>
      <c r="R20" s="3">
        <v>6.21</v>
      </c>
      <c r="S20" s="3">
        <v>4.282</v>
      </c>
      <c r="T20" s="3">
        <v>51.517000000000003</v>
      </c>
      <c r="U20" s="3">
        <v>46.863</v>
      </c>
      <c r="V20" s="3">
        <v>32.883000000000003</v>
      </c>
      <c r="W20" s="3">
        <v>10.702999999999999</v>
      </c>
      <c r="X20" s="3">
        <v>13.965999999999999</v>
      </c>
      <c r="Y20" s="3">
        <v>17.431999999999999</v>
      </c>
      <c r="Z20" s="3">
        <v>32.564999999999998</v>
      </c>
      <c r="AA20" s="3">
        <v>28.673999999999999</v>
      </c>
      <c r="AB20" s="3">
        <v>28.72</v>
      </c>
    </row>
    <row r="21" spans="1:28" x14ac:dyDescent="0.25">
      <c r="A21" s="2" t="s">
        <v>27</v>
      </c>
      <c r="B21" s="3">
        <v>18.108000000000001</v>
      </c>
      <c r="C21" s="3">
        <v>30.802</v>
      </c>
      <c r="D21" s="3">
        <v>36.246000000000002</v>
      </c>
      <c r="E21" s="3">
        <v>12.135</v>
      </c>
      <c r="F21" s="3">
        <v>21.088999999999999</v>
      </c>
      <c r="G21" s="3">
        <v>25.85</v>
      </c>
      <c r="H21" s="3">
        <v>2.3010000000000002</v>
      </c>
      <c r="I21" s="3">
        <v>3.4870000000000001</v>
      </c>
      <c r="J21" s="3">
        <v>5.4219999999999997</v>
      </c>
      <c r="K21" s="3">
        <v>52.255000000000003</v>
      </c>
      <c r="L21" s="3">
        <v>54.295000000000002</v>
      </c>
      <c r="M21" s="3">
        <v>58.371000000000002</v>
      </c>
      <c r="N21" s="3">
        <v>38.234999999999999</v>
      </c>
      <c r="O21" s="3">
        <v>48.524000000000001</v>
      </c>
      <c r="P21" s="3">
        <v>52.320999999999998</v>
      </c>
      <c r="Q21" s="3">
        <v>2.8239999999999998</v>
      </c>
      <c r="R21" s="3">
        <v>4.7720000000000002</v>
      </c>
      <c r="S21" s="3">
        <v>5.89</v>
      </c>
      <c r="T21" s="3">
        <v>40.944000000000003</v>
      </c>
      <c r="U21" s="3">
        <v>59.892000000000003</v>
      </c>
      <c r="V21" s="3">
        <v>41.04</v>
      </c>
      <c r="W21" s="3">
        <v>26.481000000000002</v>
      </c>
      <c r="X21" s="3">
        <v>34.567</v>
      </c>
      <c r="Y21" s="3">
        <v>49.835999999999999</v>
      </c>
      <c r="Z21" s="3">
        <v>63.676000000000002</v>
      </c>
      <c r="AA21" s="3">
        <v>43.204999999999998</v>
      </c>
      <c r="AB21" s="3">
        <v>45.136000000000003</v>
      </c>
    </row>
    <row r="22" spans="1:28" x14ac:dyDescent="0.25">
      <c r="A22" s="2" t="s">
        <v>28</v>
      </c>
      <c r="B22" s="3">
        <v>12.666</v>
      </c>
      <c r="C22" s="3">
        <v>8.9420000000000002</v>
      </c>
      <c r="D22" s="3">
        <v>5.6020000000000003</v>
      </c>
      <c r="E22" s="3">
        <v>8.3629999999999995</v>
      </c>
      <c r="F22" s="3">
        <v>6.5359999999999996</v>
      </c>
      <c r="G22" s="3">
        <v>3.5529999999999999</v>
      </c>
      <c r="H22" s="3">
        <v>3.919</v>
      </c>
      <c r="I22" s="3">
        <v>2.2349999999999999</v>
      </c>
      <c r="J22" s="3">
        <v>1.873</v>
      </c>
      <c r="K22" s="3">
        <v>51.424999999999997</v>
      </c>
      <c r="L22" s="3">
        <v>52.783999999999999</v>
      </c>
      <c r="M22" s="3">
        <v>46.829000000000001</v>
      </c>
      <c r="N22" s="3">
        <v>51.274999999999999</v>
      </c>
      <c r="O22" s="3">
        <v>49.881</v>
      </c>
      <c r="P22" s="3">
        <v>41.542000000000002</v>
      </c>
      <c r="Q22" s="3">
        <v>10.972</v>
      </c>
      <c r="R22" s="3">
        <v>9.6669999999999998</v>
      </c>
      <c r="S22" s="3">
        <v>6.593</v>
      </c>
      <c r="T22" s="3">
        <v>63.91</v>
      </c>
      <c r="U22" s="3">
        <v>60.468000000000004</v>
      </c>
      <c r="V22" s="3">
        <v>44.356000000000002</v>
      </c>
      <c r="W22" s="3">
        <v>28.785</v>
      </c>
      <c r="X22" s="3">
        <v>35.375999999999998</v>
      </c>
      <c r="Y22" s="3">
        <v>51.365000000000002</v>
      </c>
      <c r="Z22" s="3">
        <v>42.488999999999997</v>
      </c>
      <c r="AA22" s="3">
        <v>51.274999999999999</v>
      </c>
      <c r="AB22" s="3">
        <v>51.2</v>
      </c>
    </row>
    <row r="23" spans="1:28" ht="21" x14ac:dyDescent="0.35">
      <c r="Q23" s="5"/>
      <c r="R23" s="5"/>
    </row>
    <row r="24" spans="1:28" ht="21" x14ac:dyDescent="0.35">
      <c r="Q24" s="5"/>
      <c r="R24" s="5"/>
    </row>
  </sheetData>
  <mergeCells count="9">
    <mergeCell ref="T2:V2"/>
    <mergeCell ref="W2:Y2"/>
    <mergeCell ref="Z2:AB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240AD-4724-451C-A462-72F9BC88EFBF}">
  <dimension ref="A1:K48"/>
  <sheetViews>
    <sheetView tabSelected="1" workbookViewId="0">
      <selection activeCell="O21" sqref="O21"/>
    </sheetView>
  </sheetViews>
  <sheetFormatPr defaultColWidth="12.42578125" defaultRowHeight="15.75" x14ac:dyDescent="0.25"/>
  <cols>
    <col min="1" max="1" width="12.42578125" style="4"/>
    <col min="2" max="2" width="28.42578125" style="4" bestFit="1" customWidth="1"/>
    <col min="3" max="16384" width="12.42578125" style="4"/>
  </cols>
  <sheetData>
    <row r="1" spans="1:11" x14ac:dyDescent="0.25">
      <c r="A1" s="4" t="s">
        <v>128</v>
      </c>
    </row>
    <row r="2" spans="1:11" x14ac:dyDescent="0.25">
      <c r="C2" s="36" t="s">
        <v>9</v>
      </c>
      <c r="D2" s="36"/>
      <c r="E2" s="36"/>
      <c r="F2" s="36"/>
      <c r="G2" s="36"/>
      <c r="H2" s="36"/>
      <c r="I2" s="36"/>
      <c r="J2" s="36"/>
      <c r="K2" s="36"/>
    </row>
    <row r="3" spans="1:11" x14ac:dyDescent="0.25">
      <c r="C3" s="36" t="s">
        <v>6</v>
      </c>
      <c r="D3" s="36"/>
      <c r="E3" s="36"/>
      <c r="F3" s="36" t="s">
        <v>7</v>
      </c>
      <c r="G3" s="36"/>
      <c r="H3" s="36"/>
      <c r="I3" s="36" t="s">
        <v>8</v>
      </c>
      <c r="J3" s="36"/>
      <c r="K3" s="36"/>
    </row>
    <row r="4" spans="1:11" x14ac:dyDescent="0.25">
      <c r="A4" s="37" t="s">
        <v>29</v>
      </c>
      <c r="B4" s="6" t="s">
        <v>30</v>
      </c>
      <c r="C4" s="3">
        <v>60.066000000000003</v>
      </c>
      <c r="D4" s="3">
        <v>65.947000000000003</v>
      </c>
      <c r="E4" s="3">
        <v>68.084000000000003</v>
      </c>
      <c r="F4" s="3">
        <v>53.19</v>
      </c>
      <c r="G4" s="3">
        <v>59.831000000000003</v>
      </c>
      <c r="H4" s="3">
        <v>63.618000000000002</v>
      </c>
      <c r="I4" s="3">
        <v>55.734999999999999</v>
      </c>
      <c r="J4" s="3">
        <v>62.753999999999998</v>
      </c>
      <c r="K4" s="3">
        <v>63.658000000000001</v>
      </c>
    </row>
    <row r="5" spans="1:11" x14ac:dyDescent="0.25">
      <c r="A5" s="37"/>
      <c r="B5" s="6" t="s">
        <v>31</v>
      </c>
      <c r="C5" s="3">
        <v>76.314999999999998</v>
      </c>
      <c r="D5" s="3">
        <v>76.344999999999999</v>
      </c>
      <c r="E5" s="3">
        <v>77.763000000000005</v>
      </c>
      <c r="F5" s="3">
        <v>58.97</v>
      </c>
      <c r="G5" s="3">
        <v>58.473999999999997</v>
      </c>
      <c r="H5" s="3">
        <v>59.750999999999998</v>
      </c>
      <c r="I5" s="3">
        <v>30.257999999999999</v>
      </c>
      <c r="J5" s="3">
        <v>30.138000000000002</v>
      </c>
      <c r="K5" s="3">
        <v>24.564</v>
      </c>
    </row>
    <row r="6" spans="1:11" x14ac:dyDescent="0.25">
      <c r="A6" s="37"/>
      <c r="B6" s="6" t="s">
        <v>32</v>
      </c>
      <c r="C6" s="3">
        <v>84.009</v>
      </c>
      <c r="D6" s="3">
        <v>80.391000000000005</v>
      </c>
      <c r="E6" s="3">
        <v>74.147999999999996</v>
      </c>
      <c r="F6" s="3">
        <v>69.483000000000004</v>
      </c>
      <c r="G6" s="3">
        <v>60.674999999999997</v>
      </c>
      <c r="H6" s="3">
        <v>56.832999999999998</v>
      </c>
      <c r="I6" s="3">
        <v>33.082000000000001</v>
      </c>
      <c r="J6" s="3">
        <v>33.298000000000002</v>
      </c>
      <c r="K6" s="3">
        <v>27.652999999999999</v>
      </c>
    </row>
    <row r="7" spans="1:11" x14ac:dyDescent="0.25">
      <c r="A7" s="37"/>
      <c r="B7" s="6" t="s">
        <v>33</v>
      </c>
      <c r="C7" s="3">
        <v>78.186000000000007</v>
      </c>
      <c r="D7" s="3">
        <v>75.808999999999997</v>
      </c>
      <c r="E7" s="3">
        <v>66.418999999999997</v>
      </c>
      <c r="F7" s="3">
        <v>71.488</v>
      </c>
      <c r="G7" s="3">
        <v>68.602999999999994</v>
      </c>
      <c r="H7" s="3">
        <v>63.343000000000004</v>
      </c>
      <c r="I7" s="3">
        <v>52.265000000000001</v>
      </c>
      <c r="J7" s="3">
        <v>49.055</v>
      </c>
      <c r="K7" s="3">
        <v>47.92</v>
      </c>
    </row>
    <row r="8" spans="1:11" x14ac:dyDescent="0.25">
      <c r="A8" s="37"/>
      <c r="B8" s="6" t="s">
        <v>34</v>
      </c>
      <c r="C8" s="3">
        <v>79.418000000000006</v>
      </c>
      <c r="D8" s="3">
        <v>77.391000000000005</v>
      </c>
      <c r="E8" s="3">
        <v>79.643000000000001</v>
      </c>
      <c r="F8" s="3">
        <v>48.49</v>
      </c>
      <c r="G8" s="3">
        <v>54.314999999999998</v>
      </c>
      <c r="H8" s="3">
        <v>50.898000000000003</v>
      </c>
      <c r="I8" s="3">
        <v>6.6260000000000003</v>
      </c>
      <c r="J8" s="3">
        <v>8.7469999999999999</v>
      </c>
      <c r="K8" s="3">
        <v>10.39</v>
      </c>
    </row>
    <row r="9" spans="1:11" x14ac:dyDescent="0.25">
      <c r="A9" s="37"/>
      <c r="B9" s="6" t="s">
        <v>35</v>
      </c>
      <c r="C9" s="3">
        <v>54.637</v>
      </c>
      <c r="D9" s="3">
        <v>60.978999999999999</v>
      </c>
      <c r="E9" s="3">
        <v>62.531999999999996</v>
      </c>
      <c r="F9" s="3">
        <v>57.728999999999999</v>
      </c>
      <c r="G9" s="3">
        <v>64.159000000000006</v>
      </c>
      <c r="H9" s="3">
        <v>67.539000000000001</v>
      </c>
      <c r="I9" s="3">
        <v>47.851999999999997</v>
      </c>
      <c r="J9" s="3">
        <v>57.399000000000001</v>
      </c>
      <c r="K9" s="3">
        <v>63.207000000000001</v>
      </c>
    </row>
    <row r="10" spans="1:11" x14ac:dyDescent="0.25">
      <c r="A10" s="37"/>
      <c r="B10" s="6" t="s">
        <v>36</v>
      </c>
      <c r="C10" s="3">
        <v>74.233000000000004</v>
      </c>
      <c r="D10" s="3">
        <v>79.56</v>
      </c>
      <c r="E10" s="3">
        <v>81.111999999999995</v>
      </c>
      <c r="F10" s="3">
        <v>57.887</v>
      </c>
      <c r="G10" s="3">
        <v>63.453000000000003</v>
      </c>
      <c r="H10" s="3">
        <v>64.92</v>
      </c>
      <c r="I10" s="3">
        <v>43.353000000000002</v>
      </c>
      <c r="J10" s="3">
        <v>41.587000000000003</v>
      </c>
      <c r="K10" s="3">
        <v>42.095999999999997</v>
      </c>
    </row>
    <row r="11" spans="1:11" x14ac:dyDescent="0.25">
      <c r="A11" s="37"/>
      <c r="B11" s="6" t="s">
        <v>37</v>
      </c>
      <c r="C11" s="3">
        <v>51.789000000000001</v>
      </c>
      <c r="D11" s="3">
        <v>50.597000000000001</v>
      </c>
      <c r="E11" s="3">
        <v>48.883000000000003</v>
      </c>
      <c r="F11" s="3">
        <v>65.031999999999996</v>
      </c>
      <c r="G11" s="3">
        <v>59.276000000000003</v>
      </c>
      <c r="H11" s="3">
        <v>53.920999999999999</v>
      </c>
      <c r="I11" s="3">
        <v>74.927999999999997</v>
      </c>
      <c r="J11" s="3">
        <v>65.727999999999994</v>
      </c>
      <c r="K11" s="3">
        <v>60.377000000000002</v>
      </c>
    </row>
    <row r="12" spans="1:11" x14ac:dyDescent="0.25">
      <c r="A12" s="37"/>
      <c r="B12" s="6" t="s">
        <v>38</v>
      </c>
      <c r="C12" s="3">
        <v>80.465000000000003</v>
      </c>
      <c r="D12" s="3">
        <v>74.527000000000001</v>
      </c>
      <c r="E12" s="3">
        <v>69.513999999999996</v>
      </c>
      <c r="F12" s="3">
        <v>69.242999999999995</v>
      </c>
      <c r="G12" s="3">
        <v>64.664000000000001</v>
      </c>
      <c r="H12" s="3">
        <v>57.908000000000001</v>
      </c>
      <c r="I12" s="3">
        <v>68.61</v>
      </c>
      <c r="J12" s="3">
        <v>61.515000000000001</v>
      </c>
      <c r="K12" s="3">
        <v>54.009</v>
      </c>
    </row>
    <row r="13" spans="1:11" x14ac:dyDescent="0.25">
      <c r="A13" s="37"/>
      <c r="B13" s="6" t="s">
        <v>39</v>
      </c>
      <c r="C13" s="3">
        <v>82.594999999999999</v>
      </c>
      <c r="D13" s="3">
        <v>82.254999999999995</v>
      </c>
      <c r="E13" s="3">
        <v>77.966999999999999</v>
      </c>
      <c r="F13" s="3">
        <v>59.789000000000001</v>
      </c>
      <c r="G13" s="3">
        <v>59.640999999999998</v>
      </c>
      <c r="H13" s="3">
        <v>59.832999999999998</v>
      </c>
      <c r="I13" s="3">
        <v>33.322000000000003</v>
      </c>
      <c r="J13" s="3">
        <v>39.631999999999998</v>
      </c>
      <c r="K13" s="3">
        <v>40.893000000000001</v>
      </c>
    </row>
    <row r="14" spans="1:11" x14ac:dyDescent="0.25">
      <c r="A14" s="37"/>
      <c r="B14" s="6" t="s">
        <v>40</v>
      </c>
      <c r="C14" s="3">
        <v>77.831000000000003</v>
      </c>
      <c r="D14" s="3">
        <v>81.617000000000004</v>
      </c>
      <c r="E14" s="3">
        <v>84.468000000000004</v>
      </c>
      <c r="F14" s="3">
        <v>34.491999999999997</v>
      </c>
      <c r="G14" s="3">
        <v>39.680999999999997</v>
      </c>
      <c r="H14" s="3">
        <v>45.097999999999999</v>
      </c>
      <c r="I14" s="3">
        <v>17.879000000000001</v>
      </c>
      <c r="J14" s="3">
        <v>22.959</v>
      </c>
      <c r="K14" s="3">
        <v>26.983000000000001</v>
      </c>
    </row>
    <row r="15" spans="1:11" x14ac:dyDescent="0.25">
      <c r="A15" s="37"/>
      <c r="B15" s="6" t="s">
        <v>41</v>
      </c>
      <c r="C15" s="3">
        <v>75.34</v>
      </c>
      <c r="D15" s="3">
        <v>81.793000000000006</v>
      </c>
      <c r="E15" s="3">
        <v>85.548000000000002</v>
      </c>
      <c r="F15" s="3">
        <v>62.276000000000003</v>
      </c>
      <c r="G15" s="3">
        <v>71.096000000000004</v>
      </c>
      <c r="H15" s="3">
        <v>73.384</v>
      </c>
      <c r="I15" s="3">
        <v>17.178000000000001</v>
      </c>
      <c r="J15" s="3">
        <v>22.193000000000001</v>
      </c>
      <c r="K15" s="3">
        <v>24.684999999999999</v>
      </c>
    </row>
    <row r="16" spans="1:11" x14ac:dyDescent="0.25">
      <c r="A16" s="37"/>
      <c r="B16" s="6" t="s">
        <v>42</v>
      </c>
      <c r="C16" s="3">
        <v>65.082999999999998</v>
      </c>
      <c r="D16" s="3">
        <v>64.203000000000003</v>
      </c>
      <c r="E16" s="3">
        <v>64.391999999999996</v>
      </c>
      <c r="F16" s="3">
        <v>46.085000000000001</v>
      </c>
      <c r="G16" s="3">
        <v>44.865000000000002</v>
      </c>
      <c r="H16" s="3">
        <v>42.125</v>
      </c>
      <c r="I16" s="3">
        <v>6.8639999999999999</v>
      </c>
      <c r="J16" s="3">
        <v>5.9240000000000004</v>
      </c>
      <c r="K16" s="3">
        <v>4.7140000000000004</v>
      </c>
    </row>
    <row r="17" spans="1:11" x14ac:dyDescent="0.25">
      <c r="A17" s="37"/>
      <c r="B17" s="6" t="s">
        <v>43</v>
      </c>
      <c r="C17" s="3">
        <v>66.292000000000002</v>
      </c>
      <c r="D17" s="3">
        <v>62.268000000000001</v>
      </c>
      <c r="E17" s="3">
        <v>56.451000000000001</v>
      </c>
      <c r="F17" s="3">
        <v>63.345999999999997</v>
      </c>
      <c r="G17" s="3">
        <v>58.384</v>
      </c>
      <c r="H17" s="3">
        <v>50.735999999999997</v>
      </c>
      <c r="I17" s="3">
        <v>3.1760000000000002</v>
      </c>
      <c r="J17" s="3">
        <v>2.633</v>
      </c>
      <c r="K17" s="3">
        <v>2.3780000000000001</v>
      </c>
    </row>
    <row r="18" spans="1:11" x14ac:dyDescent="0.25">
      <c r="A18" s="37"/>
      <c r="B18" s="6" t="s">
        <v>44</v>
      </c>
      <c r="C18" s="3">
        <v>60.542000000000002</v>
      </c>
      <c r="D18" s="3">
        <v>56.448</v>
      </c>
      <c r="E18" s="3">
        <v>51.381</v>
      </c>
      <c r="F18" s="3">
        <v>67.22</v>
      </c>
      <c r="G18" s="3">
        <v>63.686</v>
      </c>
      <c r="H18" s="3">
        <v>55.61</v>
      </c>
      <c r="I18" s="3">
        <v>38.378999999999998</v>
      </c>
      <c r="J18" s="3">
        <v>39.537999999999997</v>
      </c>
      <c r="K18" s="3">
        <v>39.923999999999999</v>
      </c>
    </row>
    <row r="19" spans="1:11" x14ac:dyDescent="0.25">
      <c r="A19" s="37"/>
      <c r="B19" s="6" t="s">
        <v>45</v>
      </c>
      <c r="C19" s="3">
        <v>60.122</v>
      </c>
      <c r="D19" s="3">
        <v>61.622999999999998</v>
      </c>
      <c r="E19" s="3">
        <v>62.168999999999997</v>
      </c>
      <c r="F19" s="3">
        <v>43.692</v>
      </c>
      <c r="G19" s="3">
        <v>50.463000000000001</v>
      </c>
      <c r="H19" s="3">
        <v>53.079000000000001</v>
      </c>
      <c r="I19" s="3">
        <v>16.683</v>
      </c>
      <c r="J19" s="3">
        <v>20.286999999999999</v>
      </c>
      <c r="K19" s="3">
        <v>20.591999999999999</v>
      </c>
    </row>
    <row r="20" spans="1:11" x14ac:dyDescent="0.25">
      <c r="A20" s="37"/>
      <c r="B20" s="6" t="s">
        <v>46</v>
      </c>
      <c r="C20" s="3">
        <v>38.476999999999997</v>
      </c>
      <c r="D20" s="3">
        <v>44.219000000000001</v>
      </c>
      <c r="E20" s="3">
        <v>47.558</v>
      </c>
      <c r="F20" s="3">
        <v>13.715</v>
      </c>
      <c r="G20" s="3">
        <v>16.292999999999999</v>
      </c>
      <c r="H20" s="3">
        <v>17.494</v>
      </c>
      <c r="I20" s="3">
        <v>4.883</v>
      </c>
      <c r="J20" s="3">
        <v>6.2930000000000001</v>
      </c>
      <c r="K20" s="3">
        <v>7.383</v>
      </c>
    </row>
    <row r="21" spans="1:11" x14ac:dyDescent="0.25">
      <c r="A21" s="37"/>
      <c r="B21" s="6" t="s">
        <v>47</v>
      </c>
      <c r="C21" s="3">
        <v>50.59</v>
      </c>
      <c r="D21" s="3">
        <v>57.017000000000003</v>
      </c>
      <c r="E21" s="3">
        <v>56.277999999999999</v>
      </c>
      <c r="F21" s="3">
        <v>42.866999999999997</v>
      </c>
      <c r="G21" s="3">
        <v>39.491</v>
      </c>
      <c r="H21" s="3">
        <v>39.896999999999998</v>
      </c>
      <c r="I21" s="3">
        <v>4.633</v>
      </c>
      <c r="J21" s="3">
        <v>4.2140000000000004</v>
      </c>
      <c r="K21" s="3">
        <v>3.9750000000000001</v>
      </c>
    </row>
    <row r="22" spans="1:11" x14ac:dyDescent="0.25">
      <c r="A22" s="37"/>
      <c r="B22" s="6" t="s">
        <v>48</v>
      </c>
      <c r="C22" s="3">
        <v>82.091999999999999</v>
      </c>
      <c r="D22" s="3">
        <v>78.498999999999995</v>
      </c>
      <c r="E22" s="3">
        <v>70.085999999999999</v>
      </c>
      <c r="F22" s="3">
        <v>47.697000000000003</v>
      </c>
      <c r="G22" s="3">
        <v>41.582000000000001</v>
      </c>
      <c r="H22" s="3">
        <v>36.770000000000003</v>
      </c>
      <c r="I22" s="3">
        <v>6.0090000000000003</v>
      </c>
      <c r="J22" s="3">
        <v>5.0010000000000003</v>
      </c>
      <c r="K22" s="3">
        <v>4.2789999999999999</v>
      </c>
    </row>
    <row r="23" spans="1:11" x14ac:dyDescent="0.25">
      <c r="A23" s="37"/>
      <c r="B23" s="6" t="s">
        <v>49</v>
      </c>
      <c r="C23" s="3">
        <v>62.771000000000001</v>
      </c>
      <c r="D23" s="3">
        <v>62.81</v>
      </c>
      <c r="E23" s="3">
        <v>56.454999999999998</v>
      </c>
      <c r="F23" s="3">
        <v>1.879</v>
      </c>
      <c r="G23" s="3">
        <v>1.4950000000000001</v>
      </c>
      <c r="H23" s="3">
        <v>1.266</v>
      </c>
      <c r="I23" s="3">
        <v>5.0999999999999997E-2</v>
      </c>
      <c r="J23" s="3">
        <v>3.1E-2</v>
      </c>
      <c r="K23" s="3">
        <v>4.8000000000000001E-2</v>
      </c>
    </row>
    <row r="24" spans="1:11" x14ac:dyDescent="0.25">
      <c r="A24" s="1"/>
    </row>
    <row r="25" spans="1:11" x14ac:dyDescent="0.25">
      <c r="A25" s="1"/>
    </row>
    <row r="26" spans="1:11" x14ac:dyDescent="0.25">
      <c r="A26" s="1"/>
    </row>
    <row r="27" spans="1:11" x14ac:dyDescent="0.25">
      <c r="A27" s="1"/>
      <c r="C27" s="36" t="s">
        <v>14</v>
      </c>
      <c r="D27" s="36"/>
      <c r="E27" s="36"/>
      <c r="F27" s="36"/>
      <c r="G27" s="36"/>
      <c r="H27" s="36"/>
      <c r="I27" s="36"/>
      <c r="J27" s="36"/>
      <c r="K27" s="36"/>
    </row>
    <row r="28" spans="1:11" x14ac:dyDescent="0.25">
      <c r="A28" s="1"/>
      <c r="C28" s="36" t="s">
        <v>6</v>
      </c>
      <c r="D28" s="36"/>
      <c r="E28" s="36"/>
      <c r="F28" s="36" t="s">
        <v>7</v>
      </c>
      <c r="G28" s="36"/>
      <c r="H28" s="36"/>
      <c r="I28" s="36" t="s">
        <v>8</v>
      </c>
      <c r="J28" s="36"/>
      <c r="K28" s="36"/>
    </row>
    <row r="29" spans="1:11" ht="15.95" customHeight="1" x14ac:dyDescent="0.25">
      <c r="A29" s="37" t="s">
        <v>29</v>
      </c>
      <c r="B29" s="6" t="s">
        <v>50</v>
      </c>
      <c r="C29" s="3">
        <v>55.334000000000003</v>
      </c>
      <c r="D29" s="3">
        <v>63.125</v>
      </c>
      <c r="E29" s="3">
        <v>67.376000000000005</v>
      </c>
      <c r="F29" s="3">
        <v>56.423999999999999</v>
      </c>
      <c r="G29" s="3">
        <v>62.692</v>
      </c>
      <c r="H29" s="3">
        <v>67.319999999999993</v>
      </c>
      <c r="I29" s="3">
        <v>60.819000000000003</v>
      </c>
      <c r="J29" s="3">
        <v>70.646000000000001</v>
      </c>
      <c r="K29" s="3">
        <v>77.941000000000003</v>
      </c>
    </row>
    <row r="30" spans="1:11" x14ac:dyDescent="0.25">
      <c r="A30" s="37"/>
      <c r="B30" s="6" t="s">
        <v>51</v>
      </c>
      <c r="C30" s="3">
        <v>64.718000000000004</v>
      </c>
      <c r="D30" s="3">
        <v>70.483000000000004</v>
      </c>
      <c r="E30" s="3">
        <v>75.536000000000001</v>
      </c>
      <c r="F30" s="3">
        <v>65.67</v>
      </c>
      <c r="G30" s="3">
        <v>67.605999999999995</v>
      </c>
      <c r="H30" s="3">
        <v>68.367000000000004</v>
      </c>
      <c r="I30" s="3">
        <v>34.164000000000001</v>
      </c>
      <c r="J30" s="3">
        <v>32.51</v>
      </c>
      <c r="K30" s="3">
        <v>31.623000000000001</v>
      </c>
    </row>
    <row r="31" spans="1:11" x14ac:dyDescent="0.25">
      <c r="A31" s="37"/>
      <c r="B31" s="6" t="s">
        <v>52</v>
      </c>
      <c r="C31" s="3">
        <v>66.736000000000004</v>
      </c>
      <c r="D31" s="3">
        <v>64.153999999999996</v>
      </c>
      <c r="E31" s="3">
        <v>62.713999999999999</v>
      </c>
      <c r="F31" s="3">
        <v>67.277000000000001</v>
      </c>
      <c r="G31" s="3">
        <v>66.650000000000006</v>
      </c>
      <c r="H31" s="3">
        <v>61.482999999999997</v>
      </c>
      <c r="I31" s="3">
        <v>51.942</v>
      </c>
      <c r="J31" s="3">
        <v>44.993000000000002</v>
      </c>
      <c r="K31" s="3">
        <v>41.188000000000002</v>
      </c>
    </row>
    <row r="32" spans="1:11" x14ac:dyDescent="0.25">
      <c r="A32" s="37"/>
      <c r="B32" s="6" t="s">
        <v>53</v>
      </c>
      <c r="C32" s="3">
        <v>79.744</v>
      </c>
      <c r="D32" s="3">
        <v>76.887</v>
      </c>
      <c r="E32" s="3">
        <v>71.629000000000005</v>
      </c>
      <c r="F32" s="3">
        <v>72.254000000000005</v>
      </c>
      <c r="G32" s="3">
        <v>71.947000000000003</v>
      </c>
      <c r="H32" s="3">
        <v>65.106999999999999</v>
      </c>
      <c r="I32" s="3">
        <v>54.896000000000001</v>
      </c>
      <c r="J32" s="3">
        <v>52.917999999999999</v>
      </c>
      <c r="K32" s="3">
        <v>42.881</v>
      </c>
    </row>
    <row r="33" spans="1:11" x14ac:dyDescent="0.25">
      <c r="A33" s="37"/>
      <c r="B33" s="6" t="s">
        <v>54</v>
      </c>
      <c r="C33" s="3">
        <v>77.944000000000003</v>
      </c>
      <c r="D33" s="3">
        <v>76.070999999999998</v>
      </c>
      <c r="E33" s="3">
        <v>69.72</v>
      </c>
      <c r="F33" s="3">
        <v>49.232999999999997</v>
      </c>
      <c r="G33" s="3">
        <v>48.69</v>
      </c>
      <c r="H33" s="3">
        <v>51.054000000000002</v>
      </c>
      <c r="I33" s="3">
        <v>10.037000000000001</v>
      </c>
      <c r="J33" s="3">
        <v>9.52</v>
      </c>
      <c r="K33" s="3">
        <v>9.5559999999999992</v>
      </c>
    </row>
    <row r="34" spans="1:11" x14ac:dyDescent="0.25">
      <c r="A34" s="37"/>
      <c r="B34" s="6" t="s">
        <v>55</v>
      </c>
      <c r="C34" s="3">
        <v>59.771999999999998</v>
      </c>
      <c r="D34" s="3">
        <v>61.179000000000002</v>
      </c>
      <c r="E34" s="3">
        <v>60.039000000000001</v>
      </c>
      <c r="F34" s="3">
        <v>66.567999999999998</v>
      </c>
      <c r="G34" s="3">
        <v>68.150000000000006</v>
      </c>
      <c r="H34" s="3">
        <v>68.228999999999999</v>
      </c>
      <c r="I34" s="3">
        <v>59.232999999999997</v>
      </c>
      <c r="J34" s="3">
        <v>62.255000000000003</v>
      </c>
      <c r="K34" s="3">
        <v>65.206999999999994</v>
      </c>
    </row>
    <row r="35" spans="1:11" x14ac:dyDescent="0.25">
      <c r="A35" s="37"/>
      <c r="B35" s="6" t="s">
        <v>56</v>
      </c>
      <c r="C35" s="3">
        <v>68.760000000000005</v>
      </c>
      <c r="D35" s="3">
        <v>68.527000000000001</v>
      </c>
      <c r="E35" s="3">
        <v>69.626999999999995</v>
      </c>
      <c r="F35" s="3">
        <v>59.247</v>
      </c>
      <c r="G35" s="3">
        <v>61.137999999999998</v>
      </c>
      <c r="H35" s="3">
        <v>63.594999999999999</v>
      </c>
      <c r="I35" s="3">
        <v>48.58</v>
      </c>
      <c r="J35" s="3">
        <v>53.398000000000003</v>
      </c>
      <c r="K35" s="3">
        <v>57.97</v>
      </c>
    </row>
    <row r="36" spans="1:11" x14ac:dyDescent="0.25">
      <c r="A36" s="37"/>
      <c r="B36" s="6" t="s">
        <v>57</v>
      </c>
      <c r="C36" s="3">
        <v>43.398000000000003</v>
      </c>
      <c r="D36" s="3">
        <v>46.863999999999997</v>
      </c>
      <c r="E36" s="3">
        <v>47.798000000000002</v>
      </c>
      <c r="F36" s="3">
        <v>56.8</v>
      </c>
      <c r="G36" s="3">
        <v>54.255000000000003</v>
      </c>
      <c r="H36" s="3">
        <v>53.895000000000003</v>
      </c>
      <c r="I36" s="3">
        <v>68.578999999999994</v>
      </c>
      <c r="J36" s="3">
        <v>67.986000000000004</v>
      </c>
      <c r="K36" s="3">
        <v>64.2</v>
      </c>
    </row>
    <row r="37" spans="1:11" x14ac:dyDescent="0.25">
      <c r="A37" s="37"/>
      <c r="B37" s="6" t="s">
        <v>58</v>
      </c>
      <c r="C37" s="3">
        <v>65.322000000000003</v>
      </c>
      <c r="D37" s="3">
        <v>64.876999999999995</v>
      </c>
      <c r="E37" s="3">
        <v>60.8</v>
      </c>
      <c r="F37" s="3">
        <v>66.524000000000001</v>
      </c>
      <c r="G37" s="3">
        <v>66.292000000000002</v>
      </c>
      <c r="H37" s="3">
        <v>63.939</v>
      </c>
      <c r="I37" s="3">
        <v>71.37</v>
      </c>
      <c r="J37" s="3">
        <v>73.147999999999996</v>
      </c>
      <c r="K37" s="3">
        <v>66.789000000000001</v>
      </c>
    </row>
    <row r="38" spans="1:11" x14ac:dyDescent="0.25">
      <c r="A38" s="37"/>
      <c r="B38" s="6" t="s">
        <v>59</v>
      </c>
      <c r="C38" s="3">
        <v>72.531999999999996</v>
      </c>
      <c r="D38" s="3">
        <v>73.878</v>
      </c>
      <c r="E38" s="3">
        <v>69.253</v>
      </c>
      <c r="F38" s="3">
        <v>63.238</v>
      </c>
      <c r="G38" s="3">
        <v>64.587000000000003</v>
      </c>
      <c r="H38" s="3">
        <v>55.728000000000002</v>
      </c>
      <c r="I38" s="3">
        <v>32.835000000000001</v>
      </c>
      <c r="J38" s="3">
        <v>30.952999999999999</v>
      </c>
      <c r="K38" s="3">
        <v>33.563000000000002</v>
      </c>
    </row>
    <row r="39" spans="1:11" x14ac:dyDescent="0.25">
      <c r="A39" s="37"/>
      <c r="B39" s="6" t="s">
        <v>60</v>
      </c>
      <c r="C39" s="3">
        <v>74.453000000000003</v>
      </c>
      <c r="D39" s="3">
        <v>77.215999999999994</v>
      </c>
      <c r="E39" s="3">
        <v>75.281999999999996</v>
      </c>
      <c r="F39" s="3">
        <v>38.628</v>
      </c>
      <c r="G39" s="3">
        <v>43.905000000000001</v>
      </c>
      <c r="H39" s="3">
        <v>41.308999999999997</v>
      </c>
      <c r="I39" s="3">
        <v>22.747</v>
      </c>
      <c r="J39" s="3">
        <v>26.259</v>
      </c>
      <c r="K39" s="3">
        <v>24.672000000000001</v>
      </c>
    </row>
    <row r="40" spans="1:11" x14ac:dyDescent="0.25">
      <c r="A40" s="37"/>
      <c r="B40" s="6" t="s">
        <v>61</v>
      </c>
      <c r="C40" s="3">
        <v>75.159000000000006</v>
      </c>
      <c r="D40" s="3">
        <v>77.739999999999995</v>
      </c>
      <c r="E40" s="3">
        <v>75.584999999999994</v>
      </c>
      <c r="F40" s="3">
        <v>64.697000000000003</v>
      </c>
      <c r="G40" s="3">
        <v>67.525000000000006</v>
      </c>
      <c r="H40" s="3">
        <v>68.286000000000001</v>
      </c>
      <c r="I40" s="3">
        <v>16.600999999999999</v>
      </c>
      <c r="J40" s="3">
        <v>17.120999999999999</v>
      </c>
      <c r="K40" s="3">
        <v>16.797000000000001</v>
      </c>
    </row>
    <row r="41" spans="1:11" x14ac:dyDescent="0.25">
      <c r="A41" s="37"/>
      <c r="B41" s="6" t="s">
        <v>62</v>
      </c>
      <c r="C41" s="3">
        <v>62.258000000000003</v>
      </c>
      <c r="D41" s="3">
        <v>66.798000000000002</v>
      </c>
      <c r="E41" s="3">
        <v>66.501999999999995</v>
      </c>
      <c r="F41" s="3">
        <v>34.820999999999998</v>
      </c>
      <c r="G41" s="3">
        <v>38.723999999999997</v>
      </c>
      <c r="H41" s="3">
        <v>39.759</v>
      </c>
      <c r="I41" s="3">
        <v>2.9830000000000001</v>
      </c>
      <c r="J41" s="3">
        <v>3.028</v>
      </c>
      <c r="K41" s="3">
        <v>2.8210000000000002</v>
      </c>
    </row>
    <row r="42" spans="1:11" x14ac:dyDescent="0.25">
      <c r="A42" s="37"/>
      <c r="B42" s="6" t="s">
        <v>63</v>
      </c>
      <c r="C42" s="3">
        <v>58.601999999999997</v>
      </c>
      <c r="D42" s="3">
        <v>58.173000000000002</v>
      </c>
      <c r="E42" s="3">
        <v>52.734000000000002</v>
      </c>
      <c r="F42" s="3">
        <v>58.039000000000001</v>
      </c>
      <c r="G42" s="3">
        <v>60.320999999999998</v>
      </c>
      <c r="H42" s="3">
        <v>52.064999999999998</v>
      </c>
      <c r="I42" s="3">
        <v>2.6190000000000002</v>
      </c>
      <c r="J42" s="3">
        <v>2.976</v>
      </c>
      <c r="K42" s="3">
        <v>2.089</v>
      </c>
    </row>
    <row r="43" spans="1:11" x14ac:dyDescent="0.25">
      <c r="A43" s="37"/>
      <c r="B43" s="6" t="s">
        <v>64</v>
      </c>
      <c r="C43" s="3">
        <v>54.982999999999997</v>
      </c>
      <c r="D43" s="3">
        <v>56.164000000000001</v>
      </c>
      <c r="E43" s="3">
        <v>50.31</v>
      </c>
      <c r="F43" s="3">
        <v>63.454999999999998</v>
      </c>
      <c r="G43" s="3">
        <v>62.685000000000002</v>
      </c>
      <c r="H43" s="3">
        <v>54.843000000000004</v>
      </c>
      <c r="I43" s="3">
        <v>48.255000000000003</v>
      </c>
      <c r="J43" s="3">
        <v>49.564999999999998</v>
      </c>
      <c r="K43" s="3">
        <v>41.789000000000001</v>
      </c>
    </row>
    <row r="44" spans="1:11" x14ac:dyDescent="0.25">
      <c r="A44" s="7"/>
      <c r="C44" s="3"/>
      <c r="D44" s="3"/>
      <c r="E44" s="3"/>
      <c r="F44" s="3"/>
      <c r="G44" s="3"/>
      <c r="H44" s="3"/>
      <c r="I44" s="3"/>
      <c r="J44" s="3"/>
      <c r="K44" s="3"/>
    </row>
    <row r="45" spans="1:11" x14ac:dyDescent="0.25">
      <c r="A45" s="7"/>
    </row>
    <row r="46" spans="1:11" x14ac:dyDescent="0.25">
      <c r="A46" s="7"/>
    </row>
    <row r="47" spans="1:11" x14ac:dyDescent="0.25">
      <c r="A47" s="7"/>
    </row>
    <row r="48" spans="1:11" x14ac:dyDescent="0.25">
      <c r="A48" s="7"/>
    </row>
  </sheetData>
  <mergeCells count="10">
    <mergeCell ref="C28:E28"/>
    <mergeCell ref="F28:H28"/>
    <mergeCell ref="I28:K28"/>
    <mergeCell ref="A29:A43"/>
    <mergeCell ref="C2:K2"/>
    <mergeCell ref="C3:E3"/>
    <mergeCell ref="F3:H3"/>
    <mergeCell ref="I3:K3"/>
    <mergeCell ref="A4:A23"/>
    <mergeCell ref="C27:K27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D3BC0-5ACA-4BC5-BED0-A91F28DA863E}">
  <dimension ref="A1:V11"/>
  <sheetViews>
    <sheetView workbookViewId="0">
      <selection activeCell="J16" sqref="J16"/>
    </sheetView>
  </sheetViews>
  <sheetFormatPr defaultRowHeight="15" x14ac:dyDescent="0.25"/>
  <sheetData>
    <row r="1" spans="1:22" x14ac:dyDescent="0.25">
      <c r="B1" s="33" t="s">
        <v>225</v>
      </c>
      <c r="C1" s="33"/>
      <c r="D1" s="33"/>
      <c r="E1" s="33" t="s">
        <v>209</v>
      </c>
      <c r="F1" s="33"/>
      <c r="G1" s="33"/>
      <c r="H1" s="33" t="s">
        <v>210</v>
      </c>
      <c r="I1" s="33"/>
      <c r="J1" s="33"/>
      <c r="K1" s="33" t="s">
        <v>211</v>
      </c>
      <c r="L1" s="33"/>
      <c r="M1" s="33"/>
      <c r="N1" s="33" t="s">
        <v>212</v>
      </c>
      <c r="O1" s="33"/>
      <c r="P1" s="33"/>
      <c r="Q1" s="33" t="s">
        <v>213</v>
      </c>
      <c r="R1" s="33"/>
      <c r="S1" s="33"/>
      <c r="T1" s="33" t="s">
        <v>214</v>
      </c>
      <c r="U1" s="33"/>
      <c r="V1" s="33"/>
    </row>
    <row r="2" spans="1:22" ht="15.75" x14ac:dyDescent="0.25">
      <c r="A2" s="29" t="s">
        <v>215</v>
      </c>
      <c r="B2" s="14">
        <v>5.2670000000000003</v>
      </c>
      <c r="C2" s="14">
        <v>5.2329999999999997</v>
      </c>
      <c r="D2" s="14">
        <v>3.972</v>
      </c>
      <c r="E2" s="14">
        <v>58.210999999999999</v>
      </c>
      <c r="F2" s="14">
        <v>57.387</v>
      </c>
      <c r="G2" s="14">
        <v>51.335999999999999</v>
      </c>
      <c r="H2" s="14">
        <v>43.747</v>
      </c>
      <c r="I2" s="14">
        <v>42.383000000000003</v>
      </c>
      <c r="J2" s="14">
        <v>38.207000000000001</v>
      </c>
      <c r="K2" s="14">
        <v>49.25</v>
      </c>
      <c r="L2" s="14">
        <v>48.287999999999997</v>
      </c>
      <c r="M2" s="14">
        <v>46.488</v>
      </c>
      <c r="N2" s="14">
        <v>8.3040000000000003</v>
      </c>
      <c r="O2" s="14">
        <v>6.5190000000000001</v>
      </c>
      <c r="P2" s="14">
        <v>6.4009999999999998</v>
      </c>
      <c r="Q2" s="14">
        <v>13.375</v>
      </c>
      <c r="R2" s="14">
        <v>11.164</v>
      </c>
      <c r="S2" s="14">
        <v>10.859</v>
      </c>
      <c r="T2" s="14">
        <v>6.9050000000000002</v>
      </c>
      <c r="U2" s="14">
        <v>7.4119999999999999</v>
      </c>
      <c r="V2" s="14">
        <v>5.5970000000000004</v>
      </c>
    </row>
    <row r="3" spans="1:22" ht="15.75" x14ac:dyDescent="0.25">
      <c r="A3" s="29" t="s">
        <v>216</v>
      </c>
      <c r="B3" s="14">
        <v>5.5910000000000002</v>
      </c>
      <c r="C3" s="14">
        <v>6.9260000000000002</v>
      </c>
      <c r="D3" s="14">
        <v>7.2850000000000001</v>
      </c>
      <c r="E3" s="14">
        <v>47.326000000000001</v>
      </c>
      <c r="F3" s="14">
        <v>51.457999999999998</v>
      </c>
      <c r="G3" s="14">
        <v>53.360999999999997</v>
      </c>
      <c r="H3" s="14">
        <v>28.506</v>
      </c>
      <c r="I3" s="14">
        <v>36.274999999999999</v>
      </c>
      <c r="J3" s="14">
        <v>39.000999999999998</v>
      </c>
      <c r="K3" s="14">
        <v>28.587</v>
      </c>
      <c r="L3" s="14">
        <v>31.382999999999999</v>
      </c>
      <c r="M3" s="14">
        <v>32.551000000000002</v>
      </c>
      <c r="N3" s="14">
        <v>4.13</v>
      </c>
      <c r="O3" s="14">
        <v>4.617</v>
      </c>
      <c r="P3" s="14">
        <v>5.3360000000000003</v>
      </c>
      <c r="Q3" s="14">
        <v>4.6360000000000001</v>
      </c>
      <c r="R3" s="14">
        <v>4.633</v>
      </c>
      <c r="S3" s="14">
        <v>3.8759999999999999</v>
      </c>
      <c r="T3" s="14">
        <v>4.7060000000000004</v>
      </c>
      <c r="U3" s="14">
        <v>4.782</v>
      </c>
      <c r="V3" s="14">
        <v>4.7869999999999999</v>
      </c>
    </row>
    <row r="4" spans="1:22" ht="15.75" x14ac:dyDescent="0.25">
      <c r="A4" s="29" t="s">
        <v>217</v>
      </c>
      <c r="B4" s="14">
        <v>4.0529999999999999</v>
      </c>
      <c r="C4" s="14">
        <v>5.0439999999999996</v>
      </c>
      <c r="D4" s="14">
        <v>4.3079999999999998</v>
      </c>
      <c r="E4" s="14">
        <v>54.398000000000003</v>
      </c>
      <c r="F4" s="14">
        <v>55.439</v>
      </c>
      <c r="G4" s="14">
        <v>54.921999999999997</v>
      </c>
      <c r="H4" s="14">
        <v>28.138000000000002</v>
      </c>
      <c r="I4" s="14">
        <v>30.661999999999999</v>
      </c>
      <c r="J4" s="14">
        <v>30.597000000000001</v>
      </c>
      <c r="K4" s="14">
        <v>28.407</v>
      </c>
      <c r="L4" s="14">
        <v>32.828000000000003</v>
      </c>
      <c r="M4" s="14">
        <v>32.548000000000002</v>
      </c>
      <c r="N4" s="14">
        <v>4.3810000000000002</v>
      </c>
      <c r="O4" s="14">
        <v>4.8620000000000001</v>
      </c>
      <c r="P4" s="14">
        <v>5.1280000000000001</v>
      </c>
      <c r="Q4" s="14">
        <v>5.4509999999999996</v>
      </c>
      <c r="R4" s="14">
        <v>6.9880000000000004</v>
      </c>
      <c r="S4" s="14">
        <v>6.8419999999999996</v>
      </c>
      <c r="T4" s="14">
        <v>4.4960000000000004</v>
      </c>
      <c r="U4" s="14">
        <v>5.569</v>
      </c>
      <c r="V4" s="14">
        <v>5.4370000000000003</v>
      </c>
    </row>
    <row r="5" spans="1:22" ht="15.75" x14ac:dyDescent="0.25">
      <c r="A5" s="29" t="s">
        <v>218</v>
      </c>
      <c r="B5" s="14">
        <v>6.8470000000000004</v>
      </c>
      <c r="C5" s="14">
        <v>8.36</v>
      </c>
      <c r="D5" s="14">
        <v>8.218</v>
      </c>
      <c r="E5" s="14">
        <v>17.393000000000001</v>
      </c>
      <c r="F5" s="14">
        <v>21.419</v>
      </c>
      <c r="G5" s="14">
        <v>22.085999999999999</v>
      </c>
      <c r="H5" s="14">
        <v>5.7370000000000001</v>
      </c>
      <c r="I5" s="14">
        <v>8.5820000000000007</v>
      </c>
      <c r="J5" s="14">
        <v>8.52</v>
      </c>
      <c r="K5" s="14">
        <v>9.6739999999999995</v>
      </c>
      <c r="L5" s="14">
        <v>7.9480000000000004</v>
      </c>
      <c r="M5" s="14">
        <v>12.597</v>
      </c>
      <c r="N5" s="14">
        <v>6.2359999999999998</v>
      </c>
      <c r="O5" s="14">
        <v>5.7530000000000001</v>
      </c>
      <c r="P5" s="14">
        <v>7.7830000000000004</v>
      </c>
      <c r="Q5" s="14">
        <v>7.2190000000000003</v>
      </c>
      <c r="R5" s="14">
        <v>8.5630000000000006</v>
      </c>
      <c r="S5" s="14">
        <v>12.083</v>
      </c>
      <c r="T5" s="14">
        <v>6.38</v>
      </c>
      <c r="U5" s="14">
        <v>6.9690000000000003</v>
      </c>
      <c r="V5" s="14">
        <v>9.2850000000000001</v>
      </c>
    </row>
    <row r="6" spans="1:22" ht="15.75" x14ac:dyDescent="0.25">
      <c r="A6" s="29" t="s">
        <v>219</v>
      </c>
      <c r="B6" s="14">
        <v>9.9209999999999994</v>
      </c>
      <c r="C6" s="14">
        <v>7.258</v>
      </c>
      <c r="D6" s="14">
        <v>9.0470000000000006</v>
      </c>
      <c r="E6" s="14">
        <v>45.170999999999999</v>
      </c>
      <c r="F6" s="14">
        <v>39.703000000000003</v>
      </c>
      <c r="G6" s="14">
        <v>42.801000000000002</v>
      </c>
      <c r="H6" s="14">
        <v>28.981000000000002</v>
      </c>
      <c r="I6" s="14">
        <v>29.161000000000001</v>
      </c>
      <c r="J6" s="14">
        <v>29.085000000000001</v>
      </c>
      <c r="K6" s="14">
        <v>32.375999999999998</v>
      </c>
      <c r="L6" s="14">
        <v>29.603000000000002</v>
      </c>
      <c r="M6" s="14">
        <v>23.457999999999998</v>
      </c>
      <c r="N6" s="14">
        <v>5.6630000000000003</v>
      </c>
      <c r="O6" s="14">
        <v>7.2069999999999999</v>
      </c>
      <c r="P6" s="14">
        <v>7.665</v>
      </c>
      <c r="Q6" s="14">
        <v>9.5169999999999995</v>
      </c>
      <c r="R6" s="14">
        <v>9.8670000000000009</v>
      </c>
      <c r="S6" s="14">
        <v>11.497</v>
      </c>
      <c r="T6" s="14">
        <v>6.5049999999999999</v>
      </c>
      <c r="U6" s="14">
        <v>7.4889999999999999</v>
      </c>
      <c r="V6" s="14">
        <v>12.385</v>
      </c>
    </row>
    <row r="7" spans="1:22" ht="15.75" x14ac:dyDescent="0.25">
      <c r="A7" s="29" t="s">
        <v>220</v>
      </c>
      <c r="B7" s="14">
        <v>4.5279999999999996</v>
      </c>
      <c r="C7" s="14">
        <v>4.6509999999999998</v>
      </c>
      <c r="D7" s="14">
        <v>4.0519999999999996</v>
      </c>
      <c r="E7" s="14">
        <v>9.4659999999999993</v>
      </c>
      <c r="F7" s="14">
        <v>5.4020000000000001</v>
      </c>
      <c r="G7" s="14">
        <v>6.0439999999999996</v>
      </c>
      <c r="H7" s="14">
        <v>6.7229999999999999</v>
      </c>
      <c r="I7" s="14">
        <v>7.9790000000000001</v>
      </c>
      <c r="J7" s="14">
        <v>5.6470000000000002</v>
      </c>
      <c r="K7" s="14">
        <v>8.6509999999999998</v>
      </c>
      <c r="L7" s="14">
        <v>5.7220000000000004</v>
      </c>
      <c r="M7" s="14">
        <v>6.4690000000000003</v>
      </c>
      <c r="N7" s="14">
        <v>11.068</v>
      </c>
      <c r="O7" s="14">
        <v>4.9909999999999997</v>
      </c>
      <c r="P7" s="14">
        <v>5.7859999999999996</v>
      </c>
      <c r="Q7" s="14">
        <v>6.1219999999999999</v>
      </c>
      <c r="R7" s="14">
        <v>7.2610000000000001</v>
      </c>
      <c r="S7" s="14">
        <v>4.7190000000000003</v>
      </c>
      <c r="T7" s="14">
        <v>5.9690000000000003</v>
      </c>
      <c r="U7" s="14">
        <v>6.24</v>
      </c>
      <c r="V7" s="14">
        <v>5.9089999999999998</v>
      </c>
    </row>
    <row r="8" spans="1:22" ht="15.75" x14ac:dyDescent="0.25">
      <c r="A8" s="29" t="s">
        <v>221</v>
      </c>
      <c r="B8" s="14">
        <v>4.0030000000000001</v>
      </c>
      <c r="C8" s="14">
        <v>5.9269999999999996</v>
      </c>
      <c r="D8" s="14">
        <v>6.0730000000000004</v>
      </c>
      <c r="E8" s="14">
        <v>36.658000000000001</v>
      </c>
      <c r="F8" s="14">
        <v>42.438000000000002</v>
      </c>
      <c r="G8" s="14">
        <v>44.884999999999998</v>
      </c>
      <c r="H8" s="14">
        <v>14.223000000000001</v>
      </c>
      <c r="I8" s="14">
        <v>17.489999999999998</v>
      </c>
      <c r="J8" s="14">
        <v>20.611000000000001</v>
      </c>
      <c r="K8" s="14">
        <v>22.039000000000001</v>
      </c>
      <c r="L8" s="14">
        <v>25.268000000000001</v>
      </c>
      <c r="M8" s="14">
        <v>30.658000000000001</v>
      </c>
      <c r="N8" s="14">
        <v>3.766</v>
      </c>
      <c r="O8" s="14">
        <v>5.2089999999999996</v>
      </c>
      <c r="P8" s="14">
        <v>7.3419999999999996</v>
      </c>
      <c r="Q8" s="14">
        <v>3.8</v>
      </c>
      <c r="R8" s="14">
        <v>7.3390000000000004</v>
      </c>
      <c r="S8" s="14">
        <v>6.4409999999999998</v>
      </c>
      <c r="T8" s="14">
        <v>4.5250000000000004</v>
      </c>
      <c r="U8" s="14">
        <v>5.4290000000000003</v>
      </c>
      <c r="V8" s="14">
        <v>5.0170000000000003</v>
      </c>
    </row>
    <row r="9" spans="1:22" ht="15.75" x14ac:dyDescent="0.25">
      <c r="A9" s="29" t="s">
        <v>222</v>
      </c>
      <c r="B9" s="14">
        <v>7.806</v>
      </c>
      <c r="C9" s="14">
        <v>5.8710000000000004</v>
      </c>
      <c r="D9" s="14">
        <v>7.1059999999999999</v>
      </c>
      <c r="E9" s="14">
        <v>25.260999999999999</v>
      </c>
      <c r="F9" s="14">
        <v>28.413</v>
      </c>
      <c r="G9" s="14">
        <v>26.023</v>
      </c>
      <c r="H9" s="14">
        <v>8.4239999999999995</v>
      </c>
      <c r="I9" s="14">
        <v>8.2490000000000006</v>
      </c>
      <c r="J9" s="14">
        <v>7.5670000000000002</v>
      </c>
      <c r="K9" s="14">
        <v>6.9850000000000003</v>
      </c>
      <c r="L9" s="14">
        <v>7.9470000000000001</v>
      </c>
      <c r="M9" s="14">
        <v>7.7</v>
      </c>
      <c r="N9" s="14">
        <v>4.258</v>
      </c>
      <c r="O9" s="14">
        <v>5.5810000000000004</v>
      </c>
      <c r="P9" s="14">
        <v>6.3179999999999996</v>
      </c>
      <c r="Q9" s="14">
        <v>4.4989999999999997</v>
      </c>
      <c r="R9" s="14">
        <v>5.0679999999999996</v>
      </c>
      <c r="S9" s="14">
        <v>8.9169999999999998</v>
      </c>
      <c r="T9" s="14">
        <v>3.9729999999999999</v>
      </c>
      <c r="U9" s="14">
        <v>4.71</v>
      </c>
      <c r="V9" s="14">
        <v>9.8569999999999993</v>
      </c>
    </row>
    <row r="10" spans="1:22" ht="15.75" x14ac:dyDescent="0.25">
      <c r="A10" s="29" t="s">
        <v>223</v>
      </c>
      <c r="B10" s="14">
        <v>5.74</v>
      </c>
      <c r="C10" s="14">
        <v>4.6440000000000001</v>
      </c>
      <c r="D10" s="14">
        <v>4.3739999999999997</v>
      </c>
      <c r="E10" s="14">
        <v>26.157</v>
      </c>
      <c r="F10" s="14">
        <v>27.834</v>
      </c>
      <c r="G10" s="14">
        <v>25.353999999999999</v>
      </c>
      <c r="H10" s="14">
        <v>9.8239999999999998</v>
      </c>
      <c r="I10" s="14">
        <v>6.5910000000000002</v>
      </c>
      <c r="J10" s="14">
        <v>8.9550000000000001</v>
      </c>
      <c r="K10" s="14">
        <v>12.31</v>
      </c>
      <c r="L10" s="14">
        <v>7.2409999999999997</v>
      </c>
      <c r="M10" s="14">
        <v>8.9740000000000002</v>
      </c>
      <c r="N10" s="14">
        <v>6.9029999999999996</v>
      </c>
      <c r="O10" s="14">
        <v>8.7940000000000005</v>
      </c>
      <c r="P10" s="14">
        <v>4.4119999999999999</v>
      </c>
      <c r="Q10" s="14">
        <v>6.4809999999999999</v>
      </c>
      <c r="R10" s="14">
        <v>6.4669999999999996</v>
      </c>
      <c r="S10" s="14">
        <v>5.9480000000000004</v>
      </c>
      <c r="T10" s="14">
        <v>6.2919999999999998</v>
      </c>
      <c r="U10" s="14">
        <v>6.3040000000000003</v>
      </c>
      <c r="V10" s="14">
        <v>5.6280000000000001</v>
      </c>
    </row>
    <row r="11" spans="1:22" ht="15.75" x14ac:dyDescent="0.25">
      <c r="A11" s="29" t="s">
        <v>224</v>
      </c>
      <c r="B11" s="14">
        <v>5.5259999999999998</v>
      </c>
      <c r="C11" s="14">
        <v>5.7679999999999998</v>
      </c>
      <c r="D11" s="14">
        <v>10.06</v>
      </c>
      <c r="E11" s="14">
        <v>26.716000000000001</v>
      </c>
      <c r="F11" s="14">
        <v>24.584</v>
      </c>
      <c r="G11" s="14">
        <v>25.241</v>
      </c>
      <c r="H11" s="14">
        <v>6.6280000000000001</v>
      </c>
      <c r="I11" s="14">
        <v>5.6340000000000003</v>
      </c>
      <c r="J11" s="14">
        <v>6.8339999999999996</v>
      </c>
      <c r="K11" s="14">
        <v>16.728999999999999</v>
      </c>
      <c r="L11" s="14">
        <v>21.553999999999998</v>
      </c>
      <c r="M11" s="14">
        <v>19.41</v>
      </c>
      <c r="N11" s="14">
        <v>3.9020000000000001</v>
      </c>
      <c r="O11" s="14">
        <v>5.8529999999999998</v>
      </c>
      <c r="P11" s="14">
        <v>5.3559999999999999</v>
      </c>
      <c r="Q11" s="14">
        <v>4.343</v>
      </c>
      <c r="R11" s="14">
        <v>4.76</v>
      </c>
      <c r="S11" s="14">
        <v>4.5149999999999997</v>
      </c>
      <c r="T11" s="14">
        <v>4.569</v>
      </c>
      <c r="U11" s="14">
        <v>4.6319999999999997</v>
      </c>
      <c r="V11" s="14">
        <v>2.9790000000000001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55CB1-799C-42FD-A471-52A3B181B4D0}">
  <dimension ref="A1:S8"/>
  <sheetViews>
    <sheetView workbookViewId="0">
      <selection activeCell="A8" sqref="A8"/>
    </sheetView>
  </sheetViews>
  <sheetFormatPr defaultRowHeight="15" x14ac:dyDescent="0.25"/>
  <cols>
    <col min="1" max="1" width="27.5703125" customWidth="1"/>
  </cols>
  <sheetData>
    <row r="1" spans="1:19" ht="15.75" x14ac:dyDescent="0.25">
      <c r="A1" s="4"/>
      <c r="B1" s="38" t="s">
        <v>71</v>
      </c>
      <c r="C1" s="38"/>
      <c r="D1" s="38"/>
      <c r="E1" s="38" t="s">
        <v>72</v>
      </c>
      <c r="F1" s="38"/>
      <c r="G1" s="38"/>
      <c r="H1" s="38" t="s">
        <v>73</v>
      </c>
      <c r="I1" s="38"/>
      <c r="J1" s="38"/>
      <c r="K1" s="38" t="s">
        <v>74</v>
      </c>
      <c r="L1" s="38"/>
      <c r="M1" s="38"/>
      <c r="N1" s="38" t="s">
        <v>120</v>
      </c>
      <c r="O1" s="38"/>
      <c r="P1" s="38"/>
      <c r="Q1" s="38" t="s">
        <v>129</v>
      </c>
      <c r="R1" s="38"/>
      <c r="S1" s="38"/>
    </row>
    <row r="2" spans="1:19" ht="15.75" x14ac:dyDescent="0.25">
      <c r="A2" s="4" t="s">
        <v>130</v>
      </c>
      <c r="B2">
        <v>58.06</v>
      </c>
      <c r="C2">
        <v>64.569999999999993</v>
      </c>
      <c r="D2">
        <v>63.78</v>
      </c>
      <c r="E2">
        <v>55.69</v>
      </c>
      <c r="F2">
        <v>56.45</v>
      </c>
      <c r="G2">
        <v>59.48</v>
      </c>
      <c r="H2">
        <v>66.56</v>
      </c>
      <c r="I2">
        <v>70.099999999999994</v>
      </c>
      <c r="J2">
        <v>71.12</v>
      </c>
      <c r="K2">
        <v>62.95</v>
      </c>
      <c r="L2">
        <v>63.7</v>
      </c>
      <c r="M2">
        <v>62.55</v>
      </c>
      <c r="N2">
        <v>60.9</v>
      </c>
      <c r="O2">
        <v>57.18</v>
      </c>
      <c r="P2">
        <v>64.540000000000006</v>
      </c>
      <c r="Q2">
        <v>46.94</v>
      </c>
      <c r="R2">
        <v>51.19</v>
      </c>
      <c r="S2">
        <v>53.17</v>
      </c>
    </row>
    <row r="3" spans="1:19" ht="15.75" x14ac:dyDescent="0.25">
      <c r="A3" s="4" t="s">
        <v>131</v>
      </c>
      <c r="B3">
        <v>53.94</v>
      </c>
      <c r="C3">
        <v>60.76</v>
      </c>
      <c r="D3">
        <v>57.44</v>
      </c>
      <c r="E3">
        <v>46.41</v>
      </c>
      <c r="F3">
        <v>47.07</v>
      </c>
      <c r="G3">
        <v>44.73</v>
      </c>
      <c r="H3">
        <v>56.84</v>
      </c>
      <c r="I3">
        <v>62.09</v>
      </c>
      <c r="J3">
        <v>63.66</v>
      </c>
      <c r="K3">
        <v>61.35</v>
      </c>
      <c r="L3">
        <v>62.23</v>
      </c>
      <c r="M3">
        <v>59.78</v>
      </c>
      <c r="N3">
        <v>50.11</v>
      </c>
      <c r="O3">
        <v>58.42</v>
      </c>
      <c r="P3">
        <v>59.56</v>
      </c>
      <c r="Q3">
        <v>42.43</v>
      </c>
      <c r="R3">
        <v>44</v>
      </c>
      <c r="S3">
        <v>43.98</v>
      </c>
    </row>
    <row r="4" spans="1:19" ht="15.75" x14ac:dyDescent="0.25">
      <c r="A4" s="4" t="s">
        <v>132</v>
      </c>
      <c r="B4">
        <v>42.91</v>
      </c>
      <c r="C4">
        <v>50.99</v>
      </c>
      <c r="D4">
        <v>51</v>
      </c>
      <c r="E4">
        <v>33.86</v>
      </c>
      <c r="F4">
        <v>34.049999999999997</v>
      </c>
      <c r="G4">
        <v>33.99</v>
      </c>
      <c r="H4">
        <v>47</v>
      </c>
      <c r="I4">
        <v>49.96</v>
      </c>
      <c r="J4">
        <v>50.05</v>
      </c>
      <c r="K4">
        <v>48.7</v>
      </c>
      <c r="L4">
        <v>48.86</v>
      </c>
      <c r="M4">
        <v>46.78</v>
      </c>
      <c r="N4">
        <v>38.159999999999997</v>
      </c>
      <c r="O4">
        <v>45.31</v>
      </c>
      <c r="P4">
        <v>42.49</v>
      </c>
      <c r="Q4">
        <v>26.87</v>
      </c>
      <c r="R4">
        <v>28.99</v>
      </c>
      <c r="S4">
        <v>29.92</v>
      </c>
    </row>
    <row r="5" spans="1:19" ht="15.75" x14ac:dyDescent="0.25">
      <c r="A5" s="4" t="s">
        <v>133</v>
      </c>
      <c r="B5">
        <v>28.07</v>
      </c>
      <c r="C5">
        <v>28.35</v>
      </c>
      <c r="D5">
        <v>30.21</v>
      </c>
      <c r="E5">
        <v>15.24</v>
      </c>
      <c r="F5">
        <v>17.600000000000001</v>
      </c>
      <c r="G5">
        <v>16.87</v>
      </c>
      <c r="H5">
        <v>27.52</v>
      </c>
      <c r="I5">
        <v>27.56</v>
      </c>
      <c r="J5">
        <v>29.32</v>
      </c>
      <c r="K5">
        <v>25.03</v>
      </c>
      <c r="L5">
        <v>25.79</v>
      </c>
      <c r="M5">
        <v>26.47</v>
      </c>
      <c r="N5">
        <v>23.18</v>
      </c>
      <c r="O5">
        <v>24.55</v>
      </c>
      <c r="P5">
        <v>25.09</v>
      </c>
      <c r="Q5">
        <v>14.69</v>
      </c>
      <c r="R5">
        <v>13.6</v>
      </c>
      <c r="S5">
        <v>18.7</v>
      </c>
    </row>
    <row r="6" spans="1:19" ht="15.75" x14ac:dyDescent="0.25">
      <c r="A6" s="4" t="s">
        <v>134</v>
      </c>
      <c r="B6">
        <v>10.69</v>
      </c>
      <c r="C6">
        <v>13.08</v>
      </c>
      <c r="D6">
        <v>11.52</v>
      </c>
      <c r="E6">
        <v>8.2100000000000009</v>
      </c>
      <c r="F6">
        <v>9</v>
      </c>
      <c r="G6">
        <v>9.57</v>
      </c>
      <c r="H6">
        <v>16.23</v>
      </c>
      <c r="I6">
        <v>18.89</v>
      </c>
      <c r="J6">
        <v>16.91</v>
      </c>
      <c r="K6">
        <v>17</v>
      </c>
      <c r="L6">
        <v>17.52</v>
      </c>
      <c r="M6">
        <v>18.04</v>
      </c>
      <c r="N6">
        <v>8.58</v>
      </c>
      <c r="O6">
        <v>8.9499999999999993</v>
      </c>
      <c r="P6">
        <v>9.0299999999999994</v>
      </c>
      <c r="Q6">
        <v>5.54</v>
      </c>
      <c r="R6">
        <v>6.7</v>
      </c>
      <c r="S6">
        <v>6.3</v>
      </c>
    </row>
    <row r="8" spans="1:19" x14ac:dyDescent="0.25">
      <c r="A8" t="s">
        <v>235</v>
      </c>
    </row>
  </sheetData>
  <mergeCells count="6">
    <mergeCell ref="N1:P1"/>
    <mergeCell ref="Q1:S1"/>
    <mergeCell ref="B1:D1"/>
    <mergeCell ref="E1:G1"/>
    <mergeCell ref="H1:J1"/>
    <mergeCell ref="K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2</vt:i4>
      </vt:variant>
    </vt:vector>
  </HeadingPairs>
  <TitlesOfParts>
    <vt:vector size="12" baseType="lpstr">
      <vt:lpstr>Fig1a-EGFP disr.-ON</vt:lpstr>
      <vt:lpstr>Fig1c-EGFP disr.-OFF</vt:lpstr>
      <vt:lpstr>Fig2a-b-EGFP disr. 21G, trunc</vt:lpstr>
      <vt:lpstr>Fig2e-new mutants ON</vt:lpstr>
      <vt:lpstr>Fig2f-SuperFi (D1031K) OFF</vt:lpstr>
      <vt:lpstr>Fig3a-BEAR-ON</vt:lpstr>
      <vt:lpstr>Fig3c - BEAR-OFF</vt:lpstr>
      <vt:lpstr>Fig4b-Nickase</vt:lpstr>
      <vt:lpstr>Supp. Fig1e</vt:lpstr>
      <vt:lpstr>Supp. Fig8a-BEAR CBE</vt:lpstr>
      <vt:lpstr>Supp. Fig10c-PEAR</vt:lpstr>
      <vt:lpstr>Supp. Fig10f-nick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lcsár Péter</dc:creator>
  <cp:lastModifiedBy>Kulcsár Péter István</cp:lastModifiedBy>
  <dcterms:created xsi:type="dcterms:W3CDTF">2015-06-05T18:19:34Z</dcterms:created>
  <dcterms:modified xsi:type="dcterms:W3CDTF">2022-10-26T12:41:44Z</dcterms:modified>
</cp:coreProperties>
</file>